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gionh-my.sharepoint.com/personal/janne_pott_regionh_dk/Documents/Documents/02_projects/2412_PCSK9_BreastCancerSurvival/paper/revision4_CEBP/2603_MR_PCSK9_BCS_SupplementalTables_all/"/>
    </mc:Choice>
  </mc:AlternateContent>
  <xr:revisionPtr revIDLastSave="0" documentId="8_{CD1EA0DB-C07F-4E82-B1F9-A2FE051F3A46}" xr6:coauthVersionLast="47" xr6:coauthVersionMax="47" xr10:uidLastSave="{00000000-0000-0000-0000-000000000000}"/>
  <bookViews>
    <workbookView xWindow="-120" yWindow="-120" windowWidth="29040" windowHeight="15720" xr2:uid="{29BE5F34-7E52-4E16-B34F-44BD175BD9DD}"/>
  </bookViews>
  <sheets>
    <sheet name="S2_IVs_MVMR" sheetId="1" r:id="rId1"/>
  </sheets>
  <definedNames>
    <definedName name="_xlnm._FilterDatabase" localSheetId="0" hidden="1">S2_IVs_MVMR!$A$3:$W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3" uniqueCount="74">
  <si>
    <t>rsID</t>
  </si>
  <si>
    <t>chr</t>
  </si>
  <si>
    <t>pos_b37</t>
  </si>
  <si>
    <t>pos_b38</t>
  </si>
  <si>
    <t>OA</t>
  </si>
  <si>
    <t>EA</t>
  </si>
  <si>
    <t>setting</t>
  </si>
  <si>
    <t>exposure1</t>
  </si>
  <si>
    <t>exp1_EAF</t>
  </si>
  <si>
    <t>exp1_nSamples</t>
  </si>
  <si>
    <t>exp1_beta</t>
  </si>
  <si>
    <t>exp1_se</t>
  </si>
  <si>
    <t>exp1_pval</t>
  </si>
  <si>
    <t>exp1_absZScore</t>
  </si>
  <si>
    <t>exposure2</t>
  </si>
  <si>
    <t>exp2_EAF</t>
  </si>
  <si>
    <t>exp2_nSamples</t>
  </si>
  <si>
    <t>exp2_beta</t>
  </si>
  <si>
    <t>exp2_se</t>
  </si>
  <si>
    <t>exp2_pval</t>
  </si>
  <si>
    <t>exp2_absZScore</t>
  </si>
  <si>
    <t>flag1_PCSK9</t>
  </si>
  <si>
    <t>flag2_PCSK9_HMGCR</t>
  </si>
  <si>
    <t>rs12043403</t>
  </si>
  <si>
    <t>T</t>
  </si>
  <si>
    <t>C</t>
  </si>
  <si>
    <t>all</t>
  </si>
  <si>
    <t>PCSK9 PE levels</t>
  </si>
  <si>
    <t>LDL-C levels</t>
  </si>
  <si>
    <t>females</t>
  </si>
  <si>
    <t>rs12409233</t>
  </si>
  <si>
    <t>G</t>
  </si>
  <si>
    <t>rs11206498</t>
  </si>
  <si>
    <t>A</t>
  </si>
  <si>
    <t>rs890576</t>
  </si>
  <si>
    <t>rs17111474</t>
  </si>
  <si>
    <t>rs2495503</t>
  </si>
  <si>
    <t>rs34232196</t>
  </si>
  <si>
    <t>6.85e-357</t>
  </si>
  <si>
    <t>rs12739979</t>
  </si>
  <si>
    <t>rs2495491</t>
  </si>
  <si>
    <t>rs72660548</t>
  </si>
  <si>
    <t>rs17111503</t>
  </si>
  <si>
    <t>rs2479408</t>
  </si>
  <si>
    <t>rs11591147</t>
  </si>
  <si>
    <t>5.18e-1390</t>
  </si>
  <si>
    <t>2.75e-682</t>
  </si>
  <si>
    <t>rs11583680</t>
  </si>
  <si>
    <t>rs693668</t>
  </si>
  <si>
    <t>4.35e-326</t>
  </si>
  <si>
    <t>rs41297885</t>
  </si>
  <si>
    <t>rs28385715</t>
  </si>
  <si>
    <t>rs77011887</t>
  </si>
  <si>
    <t>rs142116310</t>
  </si>
  <si>
    <t>rs115465289</t>
  </si>
  <si>
    <t>rs138779133</t>
  </si>
  <si>
    <t>rs79494709</t>
  </si>
  <si>
    <t>rs55817205</t>
  </si>
  <si>
    <t>rs72768351</t>
  </si>
  <si>
    <t>rs1423527</t>
  </si>
  <si>
    <t>1.97e-464</t>
  </si>
  <si>
    <t>rs35122945</t>
  </si>
  <si>
    <t>rs115664150</t>
  </si>
  <si>
    <t>rs75240579</t>
  </si>
  <si>
    <t>rs17244939</t>
  </si>
  <si>
    <t>rs115169875</t>
  </si>
  <si>
    <t>rs151264833</t>
  </si>
  <si>
    <t>rs74695562</t>
  </si>
  <si>
    <t>rs78587954</t>
  </si>
  <si>
    <t>rs144083983</t>
  </si>
  <si>
    <t>rs181668591</t>
  </si>
  <si>
    <t>rs180755046</t>
  </si>
  <si>
    <t>rs151000110</t>
  </si>
  <si>
    <r>
      <rPr>
        <b/>
        <sz val="11"/>
        <color theme="1"/>
        <rFont val="Aptos Narrow"/>
        <family val="2"/>
        <scheme val="minor"/>
      </rPr>
      <t xml:space="preserve">Table S2: Instruments and expoures association for the multivariable approach. </t>
    </r>
    <r>
      <rPr>
        <sz val="11"/>
        <color theme="1"/>
        <rFont val="Aptos Narrow"/>
        <family val="2"/>
        <scheme val="minor"/>
      </rPr>
      <t xml:space="preserve">Instrumental variants used in the MVMR approaches with exposure levels at p&lt;5x10^-8 after pruning in both data sets from Pott et al. and GLGC. For each SNP we report the exposure summary statistics, matched by sex-setting. The first exposure is PCSK9 (exp1), the second one is LDL-C levels (exp2). In the flag-columns we indicate which SNP was used in the two seperate MVMR runs. For all other column annotation, please see Table S1 legen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2" fillId="0" borderId="0" xfId="0" applyFont="1"/>
    <xf numFmtId="164" fontId="0" fillId="0" borderId="0" xfId="0" applyNumberFormat="1"/>
    <xf numFmtId="11" fontId="0" fillId="0" borderId="0" xfId="0" applyNumberFormat="1"/>
    <xf numFmtId="11" fontId="1" fillId="2" borderId="0" xfId="1" applyNumberFormat="1"/>
    <xf numFmtId="0" fontId="0" fillId="0" borderId="0" xfId="0" applyAlignment="1">
      <alignment horizontal="left" wrapText="1"/>
    </xf>
  </cellXfs>
  <cellStyles count="2">
    <cellStyle name="Bad" xfId="1" builtinId="27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7FF5E-CC6D-408F-B0C2-8E645B5467B5}">
  <dimension ref="A1:W77"/>
  <sheetViews>
    <sheetView tabSelected="1" workbookViewId="0">
      <pane ySplit="3" topLeftCell="A4" activePane="bottomLeft" state="frozen"/>
      <selection pane="bottomLeft" activeCell="A3" sqref="A3"/>
    </sheetView>
  </sheetViews>
  <sheetFormatPr defaultRowHeight="15" x14ac:dyDescent="0.25"/>
  <cols>
    <col min="1" max="1" width="11.42578125" bestFit="1" customWidth="1"/>
    <col min="3" max="4" width="10.140625" bestFit="1" customWidth="1"/>
    <col min="7" max="7" width="9.140625" bestFit="1" customWidth="1"/>
    <col min="8" max="8" width="14.85546875" bestFit="1" customWidth="1"/>
    <col min="15" max="15" width="12.140625" bestFit="1" customWidth="1"/>
    <col min="22" max="22" width="13.42578125" bestFit="1" customWidth="1"/>
    <col min="23" max="23" width="21.28515625" bestFit="1" customWidth="1"/>
  </cols>
  <sheetData>
    <row r="1" spans="1:23" ht="30" customHeight="1" x14ac:dyDescent="0.25">
      <c r="A1" s="5" t="s">
        <v>7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3" spans="1:23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</row>
    <row r="4" spans="1:23" x14ac:dyDescent="0.25">
      <c r="A4" t="s">
        <v>23</v>
      </c>
      <c r="B4">
        <v>1</v>
      </c>
      <c r="C4">
        <v>55431933</v>
      </c>
      <c r="D4">
        <v>54966260</v>
      </c>
      <c r="E4" t="s">
        <v>24</v>
      </c>
      <c r="F4" t="s">
        <v>25</v>
      </c>
      <c r="G4" t="s">
        <v>26</v>
      </c>
      <c r="H4" t="s">
        <v>27</v>
      </c>
      <c r="I4" s="2">
        <v>7.9799999999999996E-2</v>
      </c>
      <c r="J4">
        <v>20016</v>
      </c>
      <c r="K4" s="2">
        <v>-1.9183475608792321E-2</v>
      </c>
      <c r="L4" s="2">
        <v>5.3011247742792804E-3</v>
      </c>
      <c r="M4" s="3">
        <v>2.9602289569404948E-4</v>
      </c>
      <c r="N4" s="2">
        <v>3.6187557217799</v>
      </c>
      <c r="O4" t="s">
        <v>28</v>
      </c>
      <c r="P4" s="2">
        <v>9.7500000000000003E-2</v>
      </c>
      <c r="Q4">
        <v>1220570</v>
      </c>
      <c r="R4" s="2">
        <v>-2.4476000000000001E-2</v>
      </c>
      <c r="S4" s="2">
        <v>2.4642499999999999E-3</v>
      </c>
      <c r="T4" s="3">
        <v>3.0100000000000001E-23</v>
      </c>
      <c r="U4" s="2">
        <v>9.9324338033884558</v>
      </c>
      <c r="V4" t="b">
        <v>0</v>
      </c>
      <c r="W4" t="b">
        <v>1</v>
      </c>
    </row>
    <row r="5" spans="1:23" x14ac:dyDescent="0.25">
      <c r="A5" t="s">
        <v>23</v>
      </c>
      <c r="B5">
        <v>1</v>
      </c>
      <c r="C5">
        <v>55431933</v>
      </c>
      <c r="D5">
        <v>54966260</v>
      </c>
      <c r="E5" t="s">
        <v>24</v>
      </c>
      <c r="F5" t="s">
        <v>25</v>
      </c>
      <c r="G5" t="s">
        <v>29</v>
      </c>
      <c r="H5" t="s">
        <v>27</v>
      </c>
      <c r="I5" s="2">
        <v>7.8926628413160199E-2</v>
      </c>
      <c r="J5">
        <v>8936</v>
      </c>
      <c r="K5" s="2">
        <v>-2.02186E-2</v>
      </c>
      <c r="L5" s="2">
        <v>7.7668299999999997E-3</v>
      </c>
      <c r="M5" s="3">
        <v>9.2355300000000005E-3</v>
      </c>
      <c r="N5" s="2">
        <v>2.6031984735084972</v>
      </c>
      <c r="O5" t="s">
        <v>28</v>
      </c>
      <c r="P5" s="2">
        <v>9.8299999999999998E-2</v>
      </c>
      <c r="Q5">
        <v>552780</v>
      </c>
      <c r="R5" s="2">
        <v>-2.35655E-2</v>
      </c>
      <c r="S5" s="2">
        <v>3.51703E-3</v>
      </c>
      <c r="T5" s="3">
        <v>2.0799999999999999E-11</v>
      </c>
      <c r="U5" s="2">
        <v>6.7003977788076874</v>
      </c>
      <c r="V5" t="b">
        <v>0</v>
      </c>
      <c r="W5" t="b">
        <v>1</v>
      </c>
    </row>
    <row r="6" spans="1:23" x14ac:dyDescent="0.25">
      <c r="A6" t="s">
        <v>30</v>
      </c>
      <c r="B6">
        <v>1</v>
      </c>
      <c r="C6">
        <v>55436599</v>
      </c>
      <c r="D6">
        <v>54970926</v>
      </c>
      <c r="E6" t="s">
        <v>31</v>
      </c>
      <c r="F6" t="s">
        <v>25</v>
      </c>
      <c r="G6" t="s">
        <v>26</v>
      </c>
      <c r="H6" t="s">
        <v>27</v>
      </c>
      <c r="I6" s="2">
        <v>9.2399999999999996E-2</v>
      </c>
      <c r="J6">
        <v>20016</v>
      </c>
      <c r="K6" s="2">
        <v>-1.0921298702856229E-2</v>
      </c>
      <c r="L6" s="2">
        <v>4.7953929856905464E-3</v>
      </c>
      <c r="M6" s="3">
        <v>2.2758982212468849E-2</v>
      </c>
      <c r="N6" s="2">
        <v>2.277456453609827</v>
      </c>
      <c r="O6" t="s">
        <v>28</v>
      </c>
      <c r="P6" s="2">
        <v>8.8200000000000001E-2</v>
      </c>
      <c r="Q6">
        <v>1228324</v>
      </c>
      <c r="R6" s="2">
        <v>-2.2553699999999999E-2</v>
      </c>
      <c r="S6" s="2">
        <v>2.44129E-3</v>
      </c>
      <c r="T6" s="3">
        <v>2.4999999999999999E-20</v>
      </c>
      <c r="U6" s="2">
        <v>9.2384354173408312</v>
      </c>
      <c r="V6" t="b">
        <v>0</v>
      </c>
      <c r="W6" t="b">
        <v>1</v>
      </c>
    </row>
    <row r="7" spans="1:23" x14ac:dyDescent="0.25">
      <c r="A7" t="s">
        <v>30</v>
      </c>
      <c r="B7">
        <v>1</v>
      </c>
      <c r="C7">
        <v>55436599</v>
      </c>
      <c r="D7">
        <v>54970926</v>
      </c>
      <c r="E7" t="s">
        <v>31</v>
      </c>
      <c r="F7" t="s">
        <v>25</v>
      </c>
      <c r="G7" t="s">
        <v>29</v>
      </c>
      <c r="H7" t="s">
        <v>27</v>
      </c>
      <c r="I7" s="2">
        <v>9.1011093979409097E-2</v>
      </c>
      <c r="J7">
        <v>8936</v>
      </c>
      <c r="K7" s="2">
        <v>-1.55941E-2</v>
      </c>
      <c r="L7" s="2">
        <v>7.0753700000000001E-3</v>
      </c>
      <c r="M7" s="3">
        <v>2.7525899999999999E-2</v>
      </c>
      <c r="N7" s="2">
        <v>2.2039978121285531</v>
      </c>
      <c r="O7" t="s">
        <v>28</v>
      </c>
      <c r="P7" s="2">
        <v>8.8700000000000001E-2</v>
      </c>
      <c r="Q7">
        <v>558411</v>
      </c>
      <c r="R7" s="2">
        <v>-1.9841500000000001E-2</v>
      </c>
      <c r="S7" s="2">
        <v>3.5549100000000001E-3</v>
      </c>
      <c r="T7" s="3">
        <v>2.3899999999999999E-8</v>
      </c>
      <c r="U7" s="2">
        <v>5.5814352543383663</v>
      </c>
      <c r="V7" t="b">
        <v>0</v>
      </c>
      <c r="W7" t="b">
        <v>1</v>
      </c>
    </row>
    <row r="8" spans="1:23" x14ac:dyDescent="0.25">
      <c r="A8" t="s">
        <v>32</v>
      </c>
      <c r="B8">
        <v>1</v>
      </c>
      <c r="C8">
        <v>55437104</v>
      </c>
      <c r="D8">
        <v>54971431</v>
      </c>
      <c r="E8" t="s">
        <v>33</v>
      </c>
      <c r="F8" t="s">
        <v>31</v>
      </c>
      <c r="G8" t="s">
        <v>26</v>
      </c>
      <c r="H8" t="s">
        <v>27</v>
      </c>
      <c r="I8" s="2">
        <v>0.34139999999999998</v>
      </c>
      <c r="J8">
        <v>20016</v>
      </c>
      <c r="K8" s="2">
        <v>8.4167370111447159E-3</v>
      </c>
      <c r="L8" s="2">
        <v>2.917183493839961E-3</v>
      </c>
      <c r="M8" s="3">
        <v>3.9113134244820654E-3</v>
      </c>
      <c r="N8" s="2">
        <v>2.8852271476641178</v>
      </c>
      <c r="O8" t="s">
        <v>28</v>
      </c>
      <c r="P8" s="2">
        <v>0.34200000000000003</v>
      </c>
      <c r="Q8">
        <v>1231222</v>
      </c>
      <c r="R8" s="2">
        <v>1.0318000000000001E-2</v>
      </c>
      <c r="S8" s="2">
        <v>1.4696799999999999E-3</v>
      </c>
      <c r="T8" s="3">
        <v>2.2100000000000001E-12</v>
      </c>
      <c r="U8" s="2">
        <v>7.0205759076805849</v>
      </c>
      <c r="V8" t="b">
        <v>0</v>
      </c>
      <c r="W8" t="b">
        <v>1</v>
      </c>
    </row>
    <row r="9" spans="1:23" x14ac:dyDescent="0.25">
      <c r="A9" t="s">
        <v>32</v>
      </c>
      <c r="B9">
        <v>1</v>
      </c>
      <c r="C9">
        <v>55437104</v>
      </c>
      <c r="D9">
        <v>54971431</v>
      </c>
      <c r="E9" t="s">
        <v>33</v>
      </c>
      <c r="F9" t="s">
        <v>31</v>
      </c>
      <c r="G9" t="s">
        <v>29</v>
      </c>
      <c r="H9" t="s">
        <v>27</v>
      </c>
      <c r="I9" s="2">
        <v>0.34111295076096698</v>
      </c>
      <c r="J9">
        <v>8936</v>
      </c>
      <c r="K9" s="2">
        <v>1.1927999999999999E-2</v>
      </c>
      <c r="L9" s="2">
        <v>4.2672200000000004E-3</v>
      </c>
      <c r="M9" s="3">
        <v>5.1866999999999998E-3</v>
      </c>
      <c r="N9" s="2">
        <v>2.7952624893959062</v>
      </c>
      <c r="O9" t="s">
        <v>28</v>
      </c>
      <c r="P9" s="2">
        <v>0.34100000000000003</v>
      </c>
      <c r="Q9">
        <v>558473</v>
      </c>
      <c r="R9" s="2">
        <v>9.8550400000000007E-3</v>
      </c>
      <c r="S9" s="2">
        <v>2.1390799999999998E-3</v>
      </c>
      <c r="T9" s="3">
        <v>4.0799999999999999E-6</v>
      </c>
      <c r="U9" s="2">
        <v>4.6071395179235939</v>
      </c>
      <c r="V9" t="b">
        <v>0</v>
      </c>
      <c r="W9" t="b">
        <v>1</v>
      </c>
    </row>
    <row r="10" spans="1:23" x14ac:dyDescent="0.25">
      <c r="A10" t="s">
        <v>34</v>
      </c>
      <c r="B10">
        <v>1</v>
      </c>
      <c r="C10">
        <v>55452897</v>
      </c>
      <c r="D10">
        <v>54987224</v>
      </c>
      <c r="E10" t="s">
        <v>25</v>
      </c>
      <c r="F10" t="s">
        <v>31</v>
      </c>
      <c r="G10" t="s">
        <v>26</v>
      </c>
      <c r="H10" t="s">
        <v>27</v>
      </c>
      <c r="I10" s="2">
        <v>0.2077</v>
      </c>
      <c r="J10">
        <v>20016</v>
      </c>
      <c r="K10" s="2">
        <v>-1.402150581650926E-2</v>
      </c>
      <c r="L10" s="2">
        <v>3.578289150068087E-3</v>
      </c>
      <c r="M10" s="3">
        <v>8.9103817722067404E-5</v>
      </c>
      <c r="N10" s="2">
        <v>3.9184943498047011</v>
      </c>
      <c r="O10" t="s">
        <v>28</v>
      </c>
      <c r="P10" s="2">
        <v>0.20200000000000001</v>
      </c>
      <c r="Q10">
        <v>1218375</v>
      </c>
      <c r="R10" s="2">
        <v>-1.52847E-2</v>
      </c>
      <c r="S10" s="2">
        <v>1.7482299999999999E-3</v>
      </c>
      <c r="T10" s="3">
        <v>2.2699999999999999E-18</v>
      </c>
      <c r="U10" s="2">
        <v>8.7429571623870999</v>
      </c>
      <c r="V10" t="b">
        <v>0</v>
      </c>
      <c r="W10" t="b">
        <v>1</v>
      </c>
    </row>
    <row r="11" spans="1:23" x14ac:dyDescent="0.25">
      <c r="A11" t="s">
        <v>34</v>
      </c>
      <c r="B11">
        <v>1</v>
      </c>
      <c r="C11">
        <v>55452897</v>
      </c>
      <c r="D11">
        <v>54987224</v>
      </c>
      <c r="E11" t="s">
        <v>25</v>
      </c>
      <c r="F11" t="s">
        <v>31</v>
      </c>
      <c r="G11" t="s">
        <v>29</v>
      </c>
      <c r="H11" t="s">
        <v>27</v>
      </c>
      <c r="I11" s="2">
        <v>0.20937034433751101</v>
      </c>
      <c r="J11">
        <v>8936</v>
      </c>
      <c r="K11" s="2">
        <v>-1.0695E-2</v>
      </c>
      <c r="L11" s="2">
        <v>5.2313400000000001E-3</v>
      </c>
      <c r="M11" s="3">
        <v>4.0905499999999997E-2</v>
      </c>
      <c r="N11" s="2">
        <v>2.0444092718118112</v>
      </c>
      <c r="O11" t="s">
        <v>28</v>
      </c>
      <c r="P11" s="2">
        <v>0.20100000000000001</v>
      </c>
      <c r="Q11">
        <v>551384</v>
      </c>
      <c r="R11" s="2">
        <v>-1.42395E-2</v>
      </c>
      <c r="S11" s="2">
        <v>2.5511100000000001E-3</v>
      </c>
      <c r="T11" s="3">
        <v>2.3800000000000001E-8</v>
      </c>
      <c r="U11" s="2">
        <v>5.5816879711184546</v>
      </c>
      <c r="V11" t="b">
        <v>0</v>
      </c>
      <c r="W11" t="b">
        <v>1</v>
      </c>
    </row>
    <row r="12" spans="1:23" x14ac:dyDescent="0.25">
      <c r="A12" t="s">
        <v>35</v>
      </c>
      <c r="B12">
        <v>1</v>
      </c>
      <c r="C12">
        <v>55479967</v>
      </c>
      <c r="D12">
        <v>55014294</v>
      </c>
      <c r="E12" t="s">
        <v>25</v>
      </c>
      <c r="F12" t="s">
        <v>24</v>
      </c>
      <c r="G12" t="s">
        <v>26</v>
      </c>
      <c r="H12" t="s">
        <v>27</v>
      </c>
      <c r="I12" s="2">
        <v>0.30309999999999998</v>
      </c>
      <c r="J12">
        <v>20016</v>
      </c>
      <c r="K12" s="2">
        <v>1.863512606482026E-3</v>
      </c>
      <c r="L12" s="2">
        <v>3.1445052558524019E-3</v>
      </c>
      <c r="M12" s="3">
        <v>0.55343210616977057</v>
      </c>
      <c r="N12" s="2">
        <v>0.59262505699863166</v>
      </c>
      <c r="O12" t="s">
        <v>28</v>
      </c>
      <c r="P12" s="2">
        <v>0.29599999999999999</v>
      </c>
      <c r="Q12">
        <v>1157592</v>
      </c>
      <c r="R12" s="2">
        <v>1.13165E-2</v>
      </c>
      <c r="S12" s="2">
        <v>1.6352199999999999E-3</v>
      </c>
      <c r="T12" s="3">
        <v>4.4999999999999998E-12</v>
      </c>
      <c r="U12" s="2">
        <v>6.9204755323442724</v>
      </c>
      <c r="V12" t="b">
        <v>0</v>
      </c>
      <c r="W12" t="b">
        <v>1</v>
      </c>
    </row>
    <row r="13" spans="1:23" x14ac:dyDescent="0.25">
      <c r="A13" t="s">
        <v>35</v>
      </c>
      <c r="B13">
        <v>1</v>
      </c>
      <c r="C13">
        <v>55479967</v>
      </c>
      <c r="D13">
        <v>55014294</v>
      </c>
      <c r="E13" t="s">
        <v>25</v>
      </c>
      <c r="F13" t="s">
        <v>24</v>
      </c>
      <c r="G13" t="s">
        <v>29</v>
      </c>
      <c r="H13" t="s">
        <v>27</v>
      </c>
      <c r="I13" s="2">
        <v>0.30202674563563098</v>
      </c>
      <c r="J13">
        <v>8936</v>
      </c>
      <c r="K13" s="2">
        <v>1.5649800000000001E-3</v>
      </c>
      <c r="L13" s="2">
        <v>4.6078400000000002E-3</v>
      </c>
      <c r="M13" s="3">
        <v>0.73422500000000002</v>
      </c>
      <c r="N13" s="2">
        <v>0.33963418868710721</v>
      </c>
      <c r="O13" t="s">
        <v>28</v>
      </c>
      <c r="P13" s="2">
        <v>0.29299999999999998</v>
      </c>
      <c r="Q13">
        <v>520651</v>
      </c>
      <c r="R13" s="2">
        <v>1.22548E-2</v>
      </c>
      <c r="S13" s="2">
        <v>2.3824599999999999E-3</v>
      </c>
      <c r="T13" s="3">
        <v>2.6899999999999999E-7</v>
      </c>
      <c r="U13" s="2">
        <v>5.143758971819044</v>
      </c>
      <c r="V13" t="b">
        <v>0</v>
      </c>
      <c r="W13" t="b">
        <v>1</v>
      </c>
    </row>
    <row r="14" spans="1:23" x14ac:dyDescent="0.25">
      <c r="A14" t="s">
        <v>36</v>
      </c>
      <c r="B14">
        <v>1</v>
      </c>
      <c r="C14">
        <v>55485917</v>
      </c>
      <c r="D14">
        <v>55020244</v>
      </c>
      <c r="E14" t="s">
        <v>31</v>
      </c>
      <c r="F14" t="s">
        <v>33</v>
      </c>
      <c r="G14" t="s">
        <v>26</v>
      </c>
      <c r="H14" t="s">
        <v>27</v>
      </c>
      <c r="I14" s="2">
        <v>0.26100000000000001</v>
      </c>
      <c r="J14">
        <v>20016</v>
      </c>
      <c r="K14" s="2">
        <v>1.9112141349862079E-2</v>
      </c>
      <c r="L14" s="2">
        <v>3.1661066124784661E-3</v>
      </c>
      <c r="M14" s="3">
        <v>1.575116145060715E-9</v>
      </c>
      <c r="N14" s="2">
        <v>6.0364806650970193</v>
      </c>
      <c r="O14" t="s">
        <v>28</v>
      </c>
      <c r="P14" s="2">
        <v>0.25800000000000001</v>
      </c>
      <c r="Q14">
        <v>1222243</v>
      </c>
      <c r="R14" s="2">
        <v>3.4869799999999999E-2</v>
      </c>
      <c r="S14" s="2">
        <v>1.58486E-3</v>
      </c>
      <c r="T14" s="3">
        <v>2.7700000000000003E-107</v>
      </c>
      <c r="U14" s="2">
        <v>22.001817195209671</v>
      </c>
      <c r="V14" t="b">
        <v>0</v>
      </c>
      <c r="W14" t="b">
        <v>1</v>
      </c>
    </row>
    <row r="15" spans="1:23" x14ac:dyDescent="0.25">
      <c r="A15" t="s">
        <v>36</v>
      </c>
      <c r="B15">
        <v>1</v>
      </c>
      <c r="C15">
        <v>55485917</v>
      </c>
      <c r="D15">
        <v>55020244</v>
      </c>
      <c r="E15" t="s">
        <v>31</v>
      </c>
      <c r="F15" t="s">
        <v>33</v>
      </c>
      <c r="G15" t="s">
        <v>29</v>
      </c>
      <c r="H15" t="s">
        <v>27</v>
      </c>
      <c r="I15" s="2">
        <v>0.26489463182632</v>
      </c>
      <c r="J15">
        <v>8936</v>
      </c>
      <c r="K15" s="2">
        <v>1.6506400000000001E-2</v>
      </c>
      <c r="L15" s="2">
        <v>4.6103899999999998E-3</v>
      </c>
      <c r="M15" s="3">
        <v>3.4316400000000002E-4</v>
      </c>
      <c r="N15" s="2">
        <v>3.5802611058934279</v>
      </c>
      <c r="O15" t="s">
        <v>28</v>
      </c>
      <c r="P15" s="2">
        <v>0.25800000000000001</v>
      </c>
      <c r="Q15">
        <v>549479</v>
      </c>
      <c r="R15" s="2">
        <v>3.3315900000000002E-2</v>
      </c>
      <c r="S15" s="2">
        <v>2.3303099999999999E-3</v>
      </c>
      <c r="T15" s="3">
        <v>2.2899999999999999E-46</v>
      </c>
      <c r="U15" s="2">
        <v>14.29676738288039</v>
      </c>
      <c r="V15" t="b">
        <v>0</v>
      </c>
      <c r="W15" t="b">
        <v>1</v>
      </c>
    </row>
    <row r="16" spans="1:23" x14ac:dyDescent="0.25">
      <c r="A16" t="s">
        <v>37</v>
      </c>
      <c r="B16">
        <v>1</v>
      </c>
      <c r="C16">
        <v>55489542</v>
      </c>
      <c r="D16">
        <v>55023869</v>
      </c>
      <c r="E16" t="s">
        <v>25</v>
      </c>
      <c r="F16" t="s">
        <v>24</v>
      </c>
      <c r="G16" t="s">
        <v>26</v>
      </c>
      <c r="H16" t="s">
        <v>27</v>
      </c>
      <c r="I16" s="2">
        <v>0.23849999999999999</v>
      </c>
      <c r="J16">
        <v>20016</v>
      </c>
      <c r="K16" s="2">
        <v>-4.186055941051018E-2</v>
      </c>
      <c r="L16" s="2">
        <v>3.3084193107951942E-3</v>
      </c>
      <c r="M16" s="3">
        <v>1.080441710082172E-36</v>
      </c>
      <c r="N16" s="2">
        <v>12.65273699555598</v>
      </c>
      <c r="O16" t="s">
        <v>28</v>
      </c>
      <c r="P16" s="2">
        <v>0.24199999999999999</v>
      </c>
      <c r="Q16">
        <v>1227724</v>
      </c>
      <c r="R16" s="2">
        <v>-6.6310300000000003E-2</v>
      </c>
      <c r="S16" s="2">
        <v>1.6412499999999999E-3</v>
      </c>
      <c r="T16" s="4" t="s">
        <v>38</v>
      </c>
      <c r="U16" s="2">
        <v>40.402315308453929</v>
      </c>
      <c r="V16" t="b">
        <v>0</v>
      </c>
      <c r="W16" t="b">
        <v>1</v>
      </c>
    </row>
    <row r="17" spans="1:23" x14ac:dyDescent="0.25">
      <c r="A17" t="s">
        <v>37</v>
      </c>
      <c r="B17">
        <v>1</v>
      </c>
      <c r="C17">
        <v>55489542</v>
      </c>
      <c r="D17">
        <v>55023869</v>
      </c>
      <c r="E17" t="s">
        <v>25</v>
      </c>
      <c r="F17" t="s">
        <v>24</v>
      </c>
      <c r="G17" t="s">
        <v>29</v>
      </c>
      <c r="H17" t="s">
        <v>27</v>
      </c>
      <c r="I17" s="2">
        <v>0.23467461078782401</v>
      </c>
      <c r="J17">
        <v>8936</v>
      </c>
      <c r="K17" s="2">
        <v>-4.3112699999999997E-2</v>
      </c>
      <c r="L17" s="2">
        <v>4.8995100000000001E-3</v>
      </c>
      <c r="M17" s="3">
        <v>1.37549E-18</v>
      </c>
      <c r="N17" s="2">
        <v>8.7993901430959411</v>
      </c>
      <c r="O17" t="s">
        <v>28</v>
      </c>
      <c r="P17" s="2">
        <v>0.24</v>
      </c>
      <c r="Q17">
        <v>554967</v>
      </c>
      <c r="R17" s="2">
        <v>-6.7161799999999994E-2</v>
      </c>
      <c r="S17" s="2">
        <v>2.3886900000000002E-3</v>
      </c>
      <c r="T17" s="3">
        <v>6.1399999999999999E-174</v>
      </c>
      <c r="U17" s="2">
        <v>28.116582729445842</v>
      </c>
      <c r="V17" t="b">
        <v>0</v>
      </c>
      <c r="W17" t="b">
        <v>1</v>
      </c>
    </row>
    <row r="18" spans="1:23" x14ac:dyDescent="0.25">
      <c r="A18" t="s">
        <v>39</v>
      </c>
      <c r="B18">
        <v>1</v>
      </c>
      <c r="C18">
        <v>55496648</v>
      </c>
      <c r="D18">
        <v>55030975</v>
      </c>
      <c r="E18" t="s">
        <v>25</v>
      </c>
      <c r="F18" t="s">
        <v>24</v>
      </c>
      <c r="G18" t="s">
        <v>26</v>
      </c>
      <c r="H18" t="s">
        <v>27</v>
      </c>
      <c r="I18" s="2">
        <v>0.2487</v>
      </c>
      <c r="J18">
        <v>20016</v>
      </c>
      <c r="K18" s="2">
        <v>-1.796302540960525E-2</v>
      </c>
      <c r="L18" s="2">
        <v>3.3430894551996059E-3</v>
      </c>
      <c r="M18" s="3">
        <v>7.7359519121266214E-8</v>
      </c>
      <c r="N18" s="2">
        <v>5.3731811997034136</v>
      </c>
      <c r="O18" t="s">
        <v>28</v>
      </c>
      <c r="P18" s="2">
        <v>0.23799999999999999</v>
      </c>
      <c r="Q18">
        <v>1145060</v>
      </c>
      <c r="R18" s="2">
        <v>-2.7043399999999999E-2</v>
      </c>
      <c r="S18" s="2">
        <v>1.8124300000000001E-3</v>
      </c>
      <c r="T18" s="3">
        <v>2.4E-50</v>
      </c>
      <c r="U18" s="2">
        <v>14.9210728138466</v>
      </c>
      <c r="V18" t="b">
        <v>0</v>
      </c>
      <c r="W18" t="b">
        <v>1</v>
      </c>
    </row>
    <row r="19" spans="1:23" x14ac:dyDescent="0.25">
      <c r="A19" t="s">
        <v>39</v>
      </c>
      <c r="B19">
        <v>1</v>
      </c>
      <c r="C19">
        <v>55496648</v>
      </c>
      <c r="D19">
        <v>55030975</v>
      </c>
      <c r="E19" t="s">
        <v>25</v>
      </c>
      <c r="F19" t="s">
        <v>24</v>
      </c>
      <c r="G19" t="s">
        <v>29</v>
      </c>
      <c r="H19" t="s">
        <v>27</v>
      </c>
      <c r="I19" s="2">
        <v>0.24439424194270401</v>
      </c>
      <c r="J19">
        <v>8936</v>
      </c>
      <c r="K19" s="2">
        <v>-1.9213399999999999E-2</v>
      </c>
      <c r="L19" s="2">
        <v>4.9036899999999996E-3</v>
      </c>
      <c r="M19" s="3">
        <v>8.9213899999999996E-5</v>
      </c>
      <c r="N19" s="2">
        <v>3.91815143290053</v>
      </c>
      <c r="O19" t="s">
        <v>28</v>
      </c>
      <c r="P19" s="2">
        <v>0.23599999999999999</v>
      </c>
      <c r="Q19">
        <v>521930</v>
      </c>
      <c r="R19" s="2">
        <v>-2.6033500000000001E-2</v>
      </c>
      <c r="S19" s="2">
        <v>2.5835900000000002E-3</v>
      </c>
      <c r="T19" s="3">
        <v>7.02E-24</v>
      </c>
      <c r="U19" s="2">
        <v>10.076482723651971</v>
      </c>
      <c r="V19" t="b">
        <v>0</v>
      </c>
      <c r="W19" t="b">
        <v>1</v>
      </c>
    </row>
    <row r="20" spans="1:23" x14ac:dyDescent="0.25">
      <c r="A20" t="s">
        <v>40</v>
      </c>
      <c r="B20">
        <v>1</v>
      </c>
      <c r="C20">
        <v>55498428</v>
      </c>
      <c r="D20">
        <v>55032755</v>
      </c>
      <c r="E20" t="s">
        <v>24</v>
      </c>
      <c r="F20" t="s">
        <v>31</v>
      </c>
      <c r="G20" t="s">
        <v>26</v>
      </c>
      <c r="H20" t="s">
        <v>27</v>
      </c>
      <c r="I20" s="2">
        <v>0.24850000000000011</v>
      </c>
      <c r="J20">
        <v>20016</v>
      </c>
      <c r="K20" s="2">
        <v>3.6208633588981437E-2</v>
      </c>
      <c r="L20" s="2">
        <v>3.4235994755070342E-3</v>
      </c>
      <c r="M20" s="3">
        <v>3.8427383233909401E-26</v>
      </c>
      <c r="N20" s="2">
        <v>10.576188554772161</v>
      </c>
      <c r="O20" t="s">
        <v>28</v>
      </c>
      <c r="P20" s="2">
        <v>0.252</v>
      </c>
      <c r="Q20">
        <v>1213676</v>
      </c>
      <c r="R20" s="2">
        <v>4.6503099999999999E-2</v>
      </c>
      <c r="S20" s="2">
        <v>1.62312E-3</v>
      </c>
      <c r="T20" s="3">
        <v>1.58E-180</v>
      </c>
      <c r="U20" s="2">
        <v>28.650438661343589</v>
      </c>
      <c r="V20" t="b">
        <v>1</v>
      </c>
      <c r="W20" t="b">
        <v>0</v>
      </c>
    </row>
    <row r="21" spans="1:23" x14ac:dyDescent="0.25">
      <c r="A21" t="s">
        <v>40</v>
      </c>
      <c r="B21">
        <v>1</v>
      </c>
      <c r="C21">
        <v>55498428</v>
      </c>
      <c r="D21">
        <v>55032755</v>
      </c>
      <c r="E21" t="s">
        <v>24</v>
      </c>
      <c r="F21" t="s">
        <v>31</v>
      </c>
      <c r="G21" t="s">
        <v>29</v>
      </c>
      <c r="H21" t="s">
        <v>27</v>
      </c>
      <c r="I21" s="2">
        <v>0.249265228178155</v>
      </c>
      <c r="J21">
        <v>8936</v>
      </c>
      <c r="K21" s="2">
        <v>3.2210299999999997E-2</v>
      </c>
      <c r="L21" s="2">
        <v>4.9963100000000003E-3</v>
      </c>
      <c r="M21" s="3">
        <v>1.14154E-10</v>
      </c>
      <c r="N21" s="2">
        <v>6.4468177515006069</v>
      </c>
      <c r="O21" t="s">
        <v>28</v>
      </c>
      <c r="P21" s="2">
        <v>0.25</v>
      </c>
      <c r="Q21">
        <v>548960</v>
      </c>
      <c r="R21" s="2">
        <v>4.56096E-2</v>
      </c>
      <c r="S21" s="2">
        <v>2.3735100000000001E-3</v>
      </c>
      <c r="T21" s="3">
        <v>2.71E-82</v>
      </c>
      <c r="U21" s="2">
        <v>19.216097678122271</v>
      </c>
      <c r="V21" t="b">
        <v>1</v>
      </c>
      <c r="W21" t="b">
        <v>0</v>
      </c>
    </row>
    <row r="22" spans="1:23" x14ac:dyDescent="0.25">
      <c r="A22" t="s">
        <v>41</v>
      </c>
      <c r="B22">
        <v>1</v>
      </c>
      <c r="C22">
        <v>55500978</v>
      </c>
      <c r="D22">
        <v>55035305</v>
      </c>
      <c r="E22" t="s">
        <v>25</v>
      </c>
      <c r="F22" t="s">
        <v>31</v>
      </c>
      <c r="G22" t="s">
        <v>26</v>
      </c>
      <c r="H22" t="s">
        <v>27</v>
      </c>
      <c r="I22" s="2">
        <v>1.9199999999999998E-2</v>
      </c>
      <c r="J22">
        <v>19612</v>
      </c>
      <c r="K22" s="2">
        <v>4.3686329975991423E-2</v>
      </c>
      <c r="L22" s="2">
        <v>1.0899664364505729E-2</v>
      </c>
      <c r="M22" s="3">
        <v>6.1223819762034438E-5</v>
      </c>
      <c r="N22" s="2">
        <v>4.0080435979527937</v>
      </c>
      <c r="O22" t="s">
        <v>28</v>
      </c>
      <c r="P22" s="2">
        <v>2.0199999999999999E-2</v>
      </c>
      <c r="Q22">
        <v>1230647</v>
      </c>
      <c r="R22" s="2">
        <v>7.0429699999999998E-2</v>
      </c>
      <c r="S22" s="2">
        <v>4.9502599999999997E-3</v>
      </c>
      <c r="T22" s="3">
        <v>6.1900000000000001E-46</v>
      </c>
      <c r="U22" s="2">
        <v>14.227474920509231</v>
      </c>
      <c r="V22" t="b">
        <v>0</v>
      </c>
      <c r="W22" t="b">
        <v>1</v>
      </c>
    </row>
    <row r="23" spans="1:23" x14ac:dyDescent="0.25">
      <c r="A23" t="s">
        <v>41</v>
      </c>
      <c r="B23">
        <v>1</v>
      </c>
      <c r="C23">
        <v>55500978</v>
      </c>
      <c r="D23">
        <v>55035305</v>
      </c>
      <c r="E23" t="s">
        <v>25</v>
      </c>
      <c r="F23" t="s">
        <v>31</v>
      </c>
      <c r="G23" t="s">
        <v>29</v>
      </c>
      <c r="H23" t="s">
        <v>27</v>
      </c>
      <c r="I23" s="2">
        <v>1.96743894924617E-2</v>
      </c>
      <c r="J23">
        <v>8689</v>
      </c>
      <c r="K23" s="2">
        <v>3.7896899999999997E-2</v>
      </c>
      <c r="L23" s="2">
        <v>1.58272E-2</v>
      </c>
      <c r="M23" s="3">
        <v>1.66491E-2</v>
      </c>
      <c r="N23" s="2">
        <v>2.3944159421754949</v>
      </c>
      <c r="O23" t="s">
        <v>28</v>
      </c>
      <c r="P23" s="2">
        <v>2.0199999999999999E-2</v>
      </c>
      <c r="Q23">
        <v>556814</v>
      </c>
      <c r="R23" s="2">
        <v>7.3333599999999999E-2</v>
      </c>
      <c r="S23" s="2">
        <v>7.2183999999999998E-3</v>
      </c>
      <c r="T23" s="3">
        <v>3.0099999999999999E-24</v>
      </c>
      <c r="U23" s="2">
        <v>10.159259669732901</v>
      </c>
      <c r="V23" t="b">
        <v>0</v>
      </c>
      <c r="W23" t="b">
        <v>1</v>
      </c>
    </row>
    <row r="24" spans="1:23" x14ac:dyDescent="0.25">
      <c r="A24" t="s">
        <v>42</v>
      </c>
      <c r="B24">
        <v>1</v>
      </c>
      <c r="C24">
        <v>55503448</v>
      </c>
      <c r="D24">
        <v>55037775</v>
      </c>
      <c r="E24" t="s">
        <v>33</v>
      </c>
      <c r="F24" t="s">
        <v>31</v>
      </c>
      <c r="G24" t="s">
        <v>26</v>
      </c>
      <c r="H24" t="s">
        <v>27</v>
      </c>
      <c r="I24" s="2">
        <v>0.25009999999999999</v>
      </c>
      <c r="J24">
        <v>20016</v>
      </c>
      <c r="K24" s="2">
        <v>3.6706002776240407E-2</v>
      </c>
      <c r="L24" s="2">
        <v>3.3172492398242711E-3</v>
      </c>
      <c r="M24" s="3">
        <v>1.8506423535310269E-28</v>
      </c>
      <c r="N24" s="2">
        <v>11.06519291212043</v>
      </c>
      <c r="O24" t="s">
        <v>28</v>
      </c>
      <c r="P24" s="2">
        <v>0.25600000000000001</v>
      </c>
      <c r="Q24">
        <v>1222825</v>
      </c>
      <c r="R24" s="2">
        <v>4.8726400000000003E-2</v>
      </c>
      <c r="S24" s="2">
        <v>1.60687E-3</v>
      </c>
      <c r="T24" s="3">
        <v>5.5700000000000001E-202</v>
      </c>
      <c r="U24" s="2">
        <v>30.323797195790579</v>
      </c>
      <c r="V24" t="b">
        <v>0</v>
      </c>
      <c r="W24" t="b">
        <v>1</v>
      </c>
    </row>
    <row r="25" spans="1:23" x14ac:dyDescent="0.25">
      <c r="A25" t="s">
        <v>42</v>
      </c>
      <c r="B25">
        <v>1</v>
      </c>
      <c r="C25">
        <v>55503448</v>
      </c>
      <c r="D25">
        <v>55037775</v>
      </c>
      <c r="E25" t="s">
        <v>33</v>
      </c>
      <c r="F25" t="s">
        <v>31</v>
      </c>
      <c r="G25" t="s">
        <v>29</v>
      </c>
      <c r="H25" t="s">
        <v>27</v>
      </c>
      <c r="I25" s="2">
        <v>0.24628317311996401</v>
      </c>
      <c r="J25">
        <v>8936</v>
      </c>
      <c r="K25" s="2">
        <v>3.2520100000000003E-2</v>
      </c>
      <c r="L25" s="2">
        <v>4.8620499999999997E-3</v>
      </c>
      <c r="M25" s="3">
        <v>2.2516900000000001E-11</v>
      </c>
      <c r="N25" s="2">
        <v>6.6885572957908712</v>
      </c>
      <c r="O25" t="s">
        <v>28</v>
      </c>
      <c r="P25" s="2">
        <v>0.255</v>
      </c>
      <c r="Q25">
        <v>552438</v>
      </c>
      <c r="R25" s="2">
        <v>4.8346899999999998E-2</v>
      </c>
      <c r="S25" s="2">
        <v>2.3474899999999998E-3</v>
      </c>
      <c r="T25" s="3">
        <v>3.0300000000000001E-94</v>
      </c>
      <c r="U25" s="2">
        <v>20.595146305202579</v>
      </c>
      <c r="V25" t="b">
        <v>0</v>
      </c>
      <c r="W25" t="b">
        <v>1</v>
      </c>
    </row>
    <row r="26" spans="1:23" x14ac:dyDescent="0.25">
      <c r="A26" t="s">
        <v>43</v>
      </c>
      <c r="B26">
        <v>1</v>
      </c>
      <c r="C26">
        <v>55504188</v>
      </c>
      <c r="D26">
        <v>55038515</v>
      </c>
      <c r="E26" t="s">
        <v>25</v>
      </c>
      <c r="F26" t="s">
        <v>31</v>
      </c>
      <c r="G26" t="s">
        <v>26</v>
      </c>
      <c r="H26" t="s">
        <v>27</v>
      </c>
      <c r="I26" s="2">
        <v>0.1961</v>
      </c>
      <c r="J26">
        <v>20016</v>
      </c>
      <c r="K26" s="2">
        <v>-2.0299048438385162E-2</v>
      </c>
      <c r="L26" s="2">
        <v>3.6605194126508962E-3</v>
      </c>
      <c r="M26" s="3">
        <v>2.932810450682224E-8</v>
      </c>
      <c r="N26" s="2">
        <v>5.5454011166368549</v>
      </c>
      <c r="O26" t="s">
        <v>28</v>
      </c>
      <c r="P26" s="2">
        <v>0.19900000000000001</v>
      </c>
      <c r="Q26">
        <v>1201181</v>
      </c>
      <c r="R26" s="2">
        <v>-4.4507699999999997E-2</v>
      </c>
      <c r="S26" s="2">
        <v>1.8045699999999999E-3</v>
      </c>
      <c r="T26" s="3">
        <v>2.6099999999999998E-134</v>
      </c>
      <c r="U26" s="2">
        <v>24.663881146201039</v>
      </c>
      <c r="V26" t="b">
        <v>0</v>
      </c>
      <c r="W26" t="b">
        <v>1</v>
      </c>
    </row>
    <row r="27" spans="1:23" x14ac:dyDescent="0.25">
      <c r="A27" t="s">
        <v>43</v>
      </c>
      <c r="B27">
        <v>1</v>
      </c>
      <c r="C27">
        <v>55504188</v>
      </c>
      <c r="D27">
        <v>55038515</v>
      </c>
      <c r="E27" t="s">
        <v>25</v>
      </c>
      <c r="F27" t="s">
        <v>31</v>
      </c>
      <c r="G27" t="s">
        <v>29</v>
      </c>
      <c r="H27" t="s">
        <v>27</v>
      </c>
      <c r="I27" s="2">
        <v>0.19139082452999101</v>
      </c>
      <c r="J27">
        <v>8936</v>
      </c>
      <c r="K27" s="2">
        <v>-1.9976600000000001E-2</v>
      </c>
      <c r="L27" s="2">
        <v>5.3538600000000002E-3</v>
      </c>
      <c r="M27" s="3">
        <v>1.9055100000000001E-4</v>
      </c>
      <c r="N27" s="2">
        <v>3.7312518444636211</v>
      </c>
      <c r="O27" t="s">
        <v>28</v>
      </c>
      <c r="P27" s="2">
        <v>0.19700000000000001</v>
      </c>
      <c r="Q27">
        <v>550572</v>
      </c>
      <c r="R27" s="2">
        <v>-4.2344199999999999E-2</v>
      </c>
      <c r="S27" s="2">
        <v>2.6183299999999999E-3</v>
      </c>
      <c r="T27" s="3">
        <v>7.9199999999999996E-59</v>
      </c>
      <c r="U27" s="2">
        <v>16.17221664190534</v>
      </c>
      <c r="V27" t="b">
        <v>0</v>
      </c>
      <c r="W27" t="b">
        <v>1</v>
      </c>
    </row>
    <row r="28" spans="1:23" x14ac:dyDescent="0.25">
      <c r="A28" t="s">
        <v>44</v>
      </c>
      <c r="B28">
        <v>1</v>
      </c>
      <c r="C28">
        <v>55505647</v>
      </c>
      <c r="D28">
        <v>55039974</v>
      </c>
      <c r="E28" t="s">
        <v>31</v>
      </c>
      <c r="F28" t="s">
        <v>24</v>
      </c>
      <c r="G28" t="s">
        <v>26</v>
      </c>
      <c r="H28" t="s">
        <v>27</v>
      </c>
      <c r="I28" s="2">
        <v>1.49E-2</v>
      </c>
      <c r="J28">
        <v>19091</v>
      </c>
      <c r="K28" s="2">
        <v>-0.35056404448392781</v>
      </c>
      <c r="L28" s="2">
        <v>1.244864367631256E-2</v>
      </c>
      <c r="M28" s="3">
        <v>1.7662614520179989E-174</v>
      </c>
      <c r="N28" s="2">
        <v>28.160822463814728</v>
      </c>
      <c r="O28" t="s">
        <v>28</v>
      </c>
      <c r="P28" s="2">
        <v>1.6299999999999999E-2</v>
      </c>
      <c r="Q28">
        <v>1224401</v>
      </c>
      <c r="R28" s="2">
        <v>-0.43369600000000003</v>
      </c>
      <c r="S28" s="2">
        <v>5.4260000000000003E-3</v>
      </c>
      <c r="T28" s="4" t="s">
        <v>45</v>
      </c>
      <c r="U28" s="2">
        <v>79.929229635090309</v>
      </c>
      <c r="V28" t="b">
        <v>1</v>
      </c>
      <c r="W28" t="b">
        <v>1</v>
      </c>
    </row>
    <row r="29" spans="1:23" x14ac:dyDescent="0.25">
      <c r="A29" t="s">
        <v>44</v>
      </c>
      <c r="B29">
        <v>1</v>
      </c>
      <c r="C29">
        <v>55505647</v>
      </c>
      <c r="D29">
        <v>55039974</v>
      </c>
      <c r="E29" t="s">
        <v>31</v>
      </c>
      <c r="F29" t="s">
        <v>24</v>
      </c>
      <c r="G29" t="s">
        <v>29</v>
      </c>
      <c r="H29" t="s">
        <v>27</v>
      </c>
      <c r="I29" s="2">
        <v>1.5264002428810699E-2</v>
      </c>
      <c r="J29">
        <v>8358</v>
      </c>
      <c r="K29" s="2">
        <v>-0.338702</v>
      </c>
      <c r="L29" s="2">
        <v>1.8322700000000001E-2</v>
      </c>
      <c r="M29" s="3">
        <v>2.6988199999999999E-76</v>
      </c>
      <c r="N29" s="2">
        <v>18.485376063571419</v>
      </c>
      <c r="O29" t="s">
        <v>28</v>
      </c>
      <c r="P29" s="2">
        <v>1.6199999999999999E-2</v>
      </c>
      <c r="Q29">
        <v>554587</v>
      </c>
      <c r="R29" s="2">
        <v>-0.447403</v>
      </c>
      <c r="S29" s="2">
        <v>7.9967400000000004E-3</v>
      </c>
      <c r="T29" s="4" t="s">
        <v>46</v>
      </c>
      <c r="U29" s="2">
        <v>55.948173880856437</v>
      </c>
      <c r="V29" t="b">
        <v>1</v>
      </c>
      <c r="W29" t="b">
        <v>1</v>
      </c>
    </row>
    <row r="30" spans="1:23" x14ac:dyDescent="0.25">
      <c r="A30" t="s">
        <v>47</v>
      </c>
      <c r="B30">
        <v>1</v>
      </c>
      <c r="C30">
        <v>55505668</v>
      </c>
      <c r="D30">
        <v>55039995</v>
      </c>
      <c r="E30" t="s">
        <v>25</v>
      </c>
      <c r="F30" t="s">
        <v>24</v>
      </c>
      <c r="G30" t="s">
        <v>26</v>
      </c>
      <c r="H30" t="s">
        <v>27</v>
      </c>
      <c r="I30" s="2">
        <v>0.13550000000000001</v>
      </c>
      <c r="J30">
        <v>20016</v>
      </c>
      <c r="K30" s="2">
        <v>-4.828930043103126E-2</v>
      </c>
      <c r="L30" s="2">
        <v>4.1823279761775984E-3</v>
      </c>
      <c r="M30" s="3">
        <v>7.7306275753739699E-31</v>
      </c>
      <c r="N30" s="2">
        <v>11.54603386106626</v>
      </c>
      <c r="O30" t="s">
        <v>28</v>
      </c>
      <c r="P30" s="2">
        <v>0.13400000000000001</v>
      </c>
      <c r="Q30">
        <v>1222824</v>
      </c>
      <c r="R30" s="2">
        <v>-1.8839499999999999E-2</v>
      </c>
      <c r="S30" s="2">
        <v>2.04368E-3</v>
      </c>
      <c r="T30" s="3">
        <v>3.0199999999999997E-20</v>
      </c>
      <c r="U30" s="2">
        <v>9.2184197134580756</v>
      </c>
      <c r="V30" t="b">
        <v>1</v>
      </c>
      <c r="W30" t="b">
        <v>0</v>
      </c>
    </row>
    <row r="31" spans="1:23" x14ac:dyDescent="0.25">
      <c r="A31" t="s">
        <v>47</v>
      </c>
      <c r="B31">
        <v>1</v>
      </c>
      <c r="C31">
        <v>55505668</v>
      </c>
      <c r="D31">
        <v>55039995</v>
      </c>
      <c r="E31" t="s">
        <v>25</v>
      </c>
      <c r="F31" t="s">
        <v>24</v>
      </c>
      <c r="G31" t="s">
        <v>29</v>
      </c>
      <c r="H31" t="s">
        <v>27</v>
      </c>
      <c r="I31" s="2">
        <v>0.13165364335273</v>
      </c>
      <c r="J31">
        <v>8936</v>
      </c>
      <c r="K31" s="2">
        <v>-4.43261E-2</v>
      </c>
      <c r="L31" s="2">
        <v>6.2933399999999997E-3</v>
      </c>
      <c r="M31" s="3">
        <v>1.8756300000000002E-12</v>
      </c>
      <c r="N31" s="2">
        <v>7.0433346998573096</v>
      </c>
      <c r="O31" t="s">
        <v>28</v>
      </c>
      <c r="P31" s="2">
        <v>0.13400000000000001</v>
      </c>
      <c r="Q31">
        <v>552438</v>
      </c>
      <c r="R31" s="2">
        <v>-1.6879499999999999E-2</v>
      </c>
      <c r="S31" s="2">
        <v>2.9963199999999998E-3</v>
      </c>
      <c r="T31" s="3">
        <v>1.77E-8</v>
      </c>
      <c r="U31" s="2">
        <v>5.6334103166550973</v>
      </c>
      <c r="V31" t="b">
        <v>1</v>
      </c>
      <c r="W31" t="b">
        <v>0</v>
      </c>
    </row>
    <row r="32" spans="1:23" x14ac:dyDescent="0.25">
      <c r="A32" t="s">
        <v>48</v>
      </c>
      <c r="B32">
        <v>1</v>
      </c>
      <c r="C32">
        <v>55521109</v>
      </c>
      <c r="D32">
        <v>55055436</v>
      </c>
      <c r="E32" t="s">
        <v>33</v>
      </c>
      <c r="F32" t="s">
        <v>31</v>
      </c>
      <c r="G32" t="s">
        <v>26</v>
      </c>
      <c r="H32" t="s">
        <v>27</v>
      </c>
      <c r="I32" s="2">
        <v>0.37159999999999999</v>
      </c>
      <c r="J32">
        <v>20016</v>
      </c>
      <c r="K32" s="2">
        <v>-4.1282687682999253E-2</v>
      </c>
      <c r="L32" s="2">
        <v>2.8883845098410482E-3</v>
      </c>
      <c r="M32" s="3">
        <v>2.431540940768901E-46</v>
      </c>
      <c r="N32" s="2">
        <v>14.292656515205829</v>
      </c>
      <c r="O32" t="s">
        <v>28</v>
      </c>
      <c r="P32" s="2">
        <v>0.35899999999999999</v>
      </c>
      <c r="Q32">
        <v>1210683</v>
      </c>
      <c r="R32" s="2">
        <v>-5.64582E-2</v>
      </c>
      <c r="S32" s="2">
        <v>1.4623399999999999E-3</v>
      </c>
      <c r="T32" s="4" t="s">
        <v>49</v>
      </c>
      <c r="U32" s="2">
        <v>38.608121230356829</v>
      </c>
      <c r="V32" t="b">
        <v>1</v>
      </c>
      <c r="W32" t="b">
        <v>1</v>
      </c>
    </row>
    <row r="33" spans="1:23" x14ac:dyDescent="0.25">
      <c r="A33" t="s">
        <v>48</v>
      </c>
      <c r="B33">
        <v>1</v>
      </c>
      <c r="C33">
        <v>55521109</v>
      </c>
      <c r="D33">
        <v>55055436</v>
      </c>
      <c r="E33" t="s">
        <v>33</v>
      </c>
      <c r="F33" t="s">
        <v>31</v>
      </c>
      <c r="G33" t="s">
        <v>29</v>
      </c>
      <c r="H33" t="s">
        <v>27</v>
      </c>
      <c r="I33" s="2">
        <v>0.37746445221575697</v>
      </c>
      <c r="J33">
        <v>8936</v>
      </c>
      <c r="K33" s="2">
        <v>-2.9520899999999999E-2</v>
      </c>
      <c r="L33" s="2">
        <v>4.2154100000000002E-3</v>
      </c>
      <c r="M33" s="3">
        <v>2.5020199999999999E-12</v>
      </c>
      <c r="N33" s="2">
        <v>7.0030910397802346</v>
      </c>
      <c r="O33" t="s">
        <v>28</v>
      </c>
      <c r="P33" s="2">
        <v>0.35799999999999998</v>
      </c>
      <c r="Q33">
        <v>553951</v>
      </c>
      <c r="R33" s="2">
        <v>-5.1486700000000003E-2</v>
      </c>
      <c r="S33" s="2">
        <v>2.1307700000000001E-3</v>
      </c>
      <c r="T33" s="3">
        <v>5.4E-129</v>
      </c>
      <c r="U33" s="2">
        <v>24.16342448973845</v>
      </c>
      <c r="V33" t="b">
        <v>1</v>
      </c>
      <c r="W33" t="b">
        <v>1</v>
      </c>
    </row>
    <row r="34" spans="1:23" x14ac:dyDescent="0.25">
      <c r="A34" t="s">
        <v>50</v>
      </c>
      <c r="B34">
        <v>1</v>
      </c>
      <c r="C34">
        <v>55526840</v>
      </c>
      <c r="D34">
        <v>55061167</v>
      </c>
      <c r="E34" t="s">
        <v>25</v>
      </c>
      <c r="F34" t="s">
        <v>31</v>
      </c>
      <c r="G34" t="s">
        <v>26</v>
      </c>
      <c r="H34" t="s">
        <v>27</v>
      </c>
      <c r="I34" s="2">
        <v>3.5799999999999998E-2</v>
      </c>
      <c r="J34">
        <v>19769</v>
      </c>
      <c r="K34" s="2">
        <v>-1.8157311926551629E-2</v>
      </c>
      <c r="L34" s="2">
        <v>7.6116694503812936E-3</v>
      </c>
      <c r="M34" s="3">
        <v>1.7057905715510531E-2</v>
      </c>
      <c r="N34" s="2">
        <v>2.38545723049522</v>
      </c>
      <c r="O34" t="s">
        <v>28</v>
      </c>
      <c r="P34" s="2">
        <v>3.5799999999999998E-2</v>
      </c>
      <c r="Q34">
        <v>1230153</v>
      </c>
      <c r="R34" s="2">
        <v>-4.0630100000000002E-2</v>
      </c>
      <c r="S34" s="2">
        <v>3.7885800000000002E-3</v>
      </c>
      <c r="T34" s="3">
        <v>7.82E-27</v>
      </c>
      <c r="U34" s="2">
        <v>10.72436110627201</v>
      </c>
      <c r="V34" t="b">
        <v>0</v>
      </c>
      <c r="W34" t="b">
        <v>1</v>
      </c>
    </row>
    <row r="35" spans="1:23" x14ac:dyDescent="0.25">
      <c r="A35" t="s">
        <v>50</v>
      </c>
      <c r="B35">
        <v>1</v>
      </c>
      <c r="C35">
        <v>55526840</v>
      </c>
      <c r="D35">
        <v>55061167</v>
      </c>
      <c r="E35" t="s">
        <v>25</v>
      </c>
      <c r="F35" t="s">
        <v>31</v>
      </c>
      <c r="G35" t="s">
        <v>29</v>
      </c>
      <c r="H35" t="s">
        <v>27</v>
      </c>
      <c r="I35" s="2">
        <v>3.7448902313269701E-2</v>
      </c>
      <c r="J35">
        <v>8689</v>
      </c>
      <c r="K35" s="2">
        <v>-9.4900699999999998E-3</v>
      </c>
      <c r="L35" s="2">
        <v>1.124E-2</v>
      </c>
      <c r="M35" s="3">
        <v>0.39847100000000002</v>
      </c>
      <c r="N35" s="2">
        <v>0.8443122775800711</v>
      </c>
      <c r="O35" t="s">
        <v>28</v>
      </c>
      <c r="P35" s="2">
        <v>3.6400000000000002E-2</v>
      </c>
      <c r="Q35">
        <v>557681</v>
      </c>
      <c r="R35" s="2">
        <v>-3.6761200000000001E-2</v>
      </c>
      <c r="S35" s="2">
        <v>5.43261E-3</v>
      </c>
      <c r="T35" s="3">
        <v>1.32E-11</v>
      </c>
      <c r="U35" s="2">
        <v>6.7667658823291204</v>
      </c>
      <c r="V35" t="b">
        <v>0</v>
      </c>
      <c r="W35" t="b">
        <v>1</v>
      </c>
    </row>
    <row r="36" spans="1:23" x14ac:dyDescent="0.25">
      <c r="A36" t="s">
        <v>51</v>
      </c>
      <c r="B36">
        <v>1</v>
      </c>
      <c r="C36">
        <v>55532142</v>
      </c>
      <c r="D36">
        <v>55066469</v>
      </c>
      <c r="E36" t="s">
        <v>24</v>
      </c>
      <c r="F36" t="s">
        <v>31</v>
      </c>
      <c r="G36" t="s">
        <v>26</v>
      </c>
      <c r="H36" t="s">
        <v>27</v>
      </c>
      <c r="I36" s="2">
        <v>2.4799999999999999E-2</v>
      </c>
      <c r="J36">
        <v>19251</v>
      </c>
      <c r="K36" s="2">
        <v>3.9487224401475653E-2</v>
      </c>
      <c r="L36" s="2">
        <v>9.0306039255959522E-3</v>
      </c>
      <c r="M36" s="3">
        <v>1.227751957599932E-5</v>
      </c>
      <c r="N36" s="2">
        <v>4.3726006285753236</v>
      </c>
      <c r="O36" t="s">
        <v>28</v>
      </c>
      <c r="P36" s="2">
        <v>2.29E-2</v>
      </c>
      <c r="Q36">
        <v>1198344</v>
      </c>
      <c r="R36" s="2">
        <v>4.5568600000000001E-2</v>
      </c>
      <c r="S36" s="2">
        <v>4.8972900000000003E-3</v>
      </c>
      <c r="T36" s="3">
        <v>1.3399999999999999E-20</v>
      </c>
      <c r="U36" s="2">
        <v>9.3048604432247224</v>
      </c>
      <c r="V36" t="b">
        <v>0</v>
      </c>
      <c r="W36" t="b">
        <v>1</v>
      </c>
    </row>
    <row r="37" spans="1:23" x14ac:dyDescent="0.25">
      <c r="A37" t="s">
        <v>51</v>
      </c>
      <c r="B37">
        <v>1</v>
      </c>
      <c r="C37">
        <v>55532142</v>
      </c>
      <c r="D37">
        <v>55066469</v>
      </c>
      <c r="E37" t="s">
        <v>24</v>
      </c>
      <c r="F37" t="s">
        <v>31</v>
      </c>
      <c r="G37" t="s">
        <v>29</v>
      </c>
      <c r="H37" t="s">
        <v>27</v>
      </c>
      <c r="I37" s="2">
        <v>2.3762851841359699E-2</v>
      </c>
      <c r="J37">
        <v>8825</v>
      </c>
      <c r="K37" s="2">
        <v>3.4827200000000003E-2</v>
      </c>
      <c r="L37" s="2">
        <v>1.31708E-2</v>
      </c>
      <c r="M37" s="3">
        <v>8.1875000000000003E-3</v>
      </c>
      <c r="N37" s="2">
        <v>2.6442736963586122</v>
      </c>
      <c r="O37" t="s">
        <v>28</v>
      </c>
      <c r="P37" s="2">
        <v>2.29E-2</v>
      </c>
      <c r="Q37">
        <v>539852</v>
      </c>
      <c r="R37" s="2">
        <v>3.8173800000000001E-2</v>
      </c>
      <c r="S37" s="2">
        <v>7.0184799999999997E-3</v>
      </c>
      <c r="T37" s="3">
        <v>5.3599999999999997E-8</v>
      </c>
      <c r="U37" s="2">
        <v>5.4390409319396804</v>
      </c>
      <c r="V37" t="b">
        <v>0</v>
      </c>
      <c r="W37" t="b">
        <v>1</v>
      </c>
    </row>
    <row r="38" spans="1:23" x14ac:dyDescent="0.25">
      <c r="A38" t="s">
        <v>52</v>
      </c>
      <c r="B38">
        <v>1</v>
      </c>
      <c r="C38">
        <v>55534271</v>
      </c>
      <c r="D38">
        <v>55068598</v>
      </c>
      <c r="E38" t="s">
        <v>25</v>
      </c>
      <c r="F38" t="s">
        <v>24</v>
      </c>
      <c r="G38" t="s">
        <v>26</v>
      </c>
      <c r="H38" t="s">
        <v>27</v>
      </c>
      <c r="I38" s="2">
        <v>1.89E-2</v>
      </c>
      <c r="J38">
        <v>14941</v>
      </c>
      <c r="K38" s="2">
        <v>4.5375818879982308E-2</v>
      </c>
      <c r="L38" s="2">
        <v>1.162598701195596E-2</v>
      </c>
      <c r="M38" s="3">
        <v>9.5021498965471748E-5</v>
      </c>
      <c r="N38" s="2">
        <v>3.902964869418712</v>
      </c>
      <c r="O38" t="s">
        <v>28</v>
      </c>
      <c r="P38" s="2">
        <v>1.7000000000000001E-2</v>
      </c>
      <c r="Q38">
        <v>1223074</v>
      </c>
      <c r="R38" s="2">
        <v>4.5921799999999999E-2</v>
      </c>
      <c r="S38" s="2">
        <v>5.7036099999999996E-3</v>
      </c>
      <c r="T38" s="3">
        <v>8.19E-16</v>
      </c>
      <c r="U38" s="2">
        <v>8.0513569476173874</v>
      </c>
      <c r="V38" t="b">
        <v>0</v>
      </c>
      <c r="W38" t="b">
        <v>1</v>
      </c>
    </row>
    <row r="39" spans="1:23" x14ac:dyDescent="0.25">
      <c r="A39" t="s">
        <v>52</v>
      </c>
      <c r="B39">
        <v>1</v>
      </c>
      <c r="C39">
        <v>55534271</v>
      </c>
      <c r="D39">
        <v>55068598</v>
      </c>
      <c r="E39" t="s">
        <v>25</v>
      </c>
      <c r="F39" t="s">
        <v>24</v>
      </c>
      <c r="G39" t="s">
        <v>29</v>
      </c>
      <c r="H39" t="s">
        <v>27</v>
      </c>
      <c r="I39" s="2">
        <v>1.79698999503476E-2</v>
      </c>
      <c r="J39">
        <v>6042</v>
      </c>
      <c r="K39" s="2">
        <v>6.89245E-2</v>
      </c>
      <c r="L39" s="2">
        <v>1.80225E-2</v>
      </c>
      <c r="M39" s="3">
        <v>1.3109299999999999E-4</v>
      </c>
      <c r="N39" s="2">
        <v>3.824358440837841</v>
      </c>
      <c r="O39" t="s">
        <v>28</v>
      </c>
      <c r="P39" s="2">
        <v>1.72E-2</v>
      </c>
      <c r="Q39">
        <v>553787</v>
      </c>
      <c r="R39" s="2">
        <v>4.1333500000000002E-2</v>
      </c>
      <c r="S39" s="2">
        <v>7.9607600000000008E-3</v>
      </c>
      <c r="T39" s="3">
        <v>2.0800000000000001E-7</v>
      </c>
      <c r="U39" s="2">
        <v>5.1921550203749387</v>
      </c>
      <c r="V39" t="b">
        <v>0</v>
      </c>
      <c r="W39" t="b">
        <v>1</v>
      </c>
    </row>
    <row r="40" spans="1:23" x14ac:dyDescent="0.25">
      <c r="A40" t="s">
        <v>53</v>
      </c>
      <c r="B40">
        <v>1</v>
      </c>
      <c r="C40">
        <v>55536386</v>
      </c>
      <c r="D40">
        <v>55070713</v>
      </c>
      <c r="E40" t="s">
        <v>31</v>
      </c>
      <c r="F40" t="s">
        <v>33</v>
      </c>
      <c r="G40" t="s">
        <v>26</v>
      </c>
      <c r="H40" t="s">
        <v>27</v>
      </c>
      <c r="I40" s="2">
        <v>1.38E-2</v>
      </c>
      <c r="J40">
        <v>13026</v>
      </c>
      <c r="K40" s="2">
        <v>4.4159362608022251E-2</v>
      </c>
      <c r="L40" s="2">
        <v>1.4667236841989719E-2</v>
      </c>
      <c r="M40" s="3">
        <v>2.6060453154573659E-3</v>
      </c>
      <c r="N40" s="2">
        <v>3.0107485877368361</v>
      </c>
      <c r="O40" t="s">
        <v>28</v>
      </c>
      <c r="P40" s="2">
        <v>1.0699999999999999E-2</v>
      </c>
      <c r="Q40">
        <v>1220098</v>
      </c>
      <c r="R40" s="2">
        <v>5.5403899999999999E-2</v>
      </c>
      <c r="S40" s="2">
        <v>7.2313400000000002E-3</v>
      </c>
      <c r="T40" s="3">
        <v>1.8399999999999999E-14</v>
      </c>
      <c r="U40" s="2">
        <v>7.6616367091023241</v>
      </c>
      <c r="V40" t="b">
        <v>0</v>
      </c>
      <c r="W40" t="b">
        <v>1</v>
      </c>
    </row>
    <row r="41" spans="1:23" x14ac:dyDescent="0.25">
      <c r="A41" t="s">
        <v>53</v>
      </c>
      <c r="B41">
        <v>1</v>
      </c>
      <c r="C41">
        <v>55536386</v>
      </c>
      <c r="D41">
        <v>55070713</v>
      </c>
      <c r="E41" t="s">
        <v>31</v>
      </c>
      <c r="F41" t="s">
        <v>33</v>
      </c>
      <c r="G41" t="s">
        <v>29</v>
      </c>
      <c r="H41" t="s">
        <v>27</v>
      </c>
      <c r="I41" s="2">
        <v>1.4408197004484299E-2</v>
      </c>
      <c r="J41">
        <v>5575</v>
      </c>
      <c r="K41" s="2">
        <v>3.6963900000000001E-2</v>
      </c>
      <c r="L41" s="2">
        <v>2.1570700000000002E-2</v>
      </c>
      <c r="M41" s="3">
        <v>8.6588399999999996E-2</v>
      </c>
      <c r="N41" s="2">
        <v>1.713616155247627</v>
      </c>
      <c r="O41" t="s">
        <v>28</v>
      </c>
      <c r="P41" s="2">
        <v>1.11E-2</v>
      </c>
      <c r="Q41">
        <v>550303</v>
      </c>
      <c r="R41" s="2">
        <v>3.5834499999999998E-2</v>
      </c>
      <c r="S41" s="2">
        <v>1.0074E-2</v>
      </c>
      <c r="T41" s="3">
        <v>3.7500000000000001E-4</v>
      </c>
      <c r="U41" s="2">
        <v>3.5571272582886642</v>
      </c>
      <c r="V41" t="b">
        <v>0</v>
      </c>
      <c r="W41" t="b">
        <v>1</v>
      </c>
    </row>
    <row r="42" spans="1:23" x14ac:dyDescent="0.25">
      <c r="A42" t="s">
        <v>54</v>
      </c>
      <c r="B42">
        <v>1</v>
      </c>
      <c r="C42">
        <v>55580914</v>
      </c>
      <c r="D42">
        <v>55115241</v>
      </c>
      <c r="E42" t="s">
        <v>31</v>
      </c>
      <c r="F42" t="s">
        <v>33</v>
      </c>
      <c r="G42" t="s">
        <v>26</v>
      </c>
      <c r="H42" t="s">
        <v>27</v>
      </c>
      <c r="I42" s="2">
        <v>2.53E-2</v>
      </c>
      <c r="J42">
        <v>19579</v>
      </c>
      <c r="K42" s="2">
        <v>-4.7069314592489203E-3</v>
      </c>
      <c r="L42" s="2">
        <v>9.1059032111149383E-3</v>
      </c>
      <c r="M42" s="3">
        <v>0.60521906092287447</v>
      </c>
      <c r="N42" s="2">
        <v>0.51690989351868999</v>
      </c>
      <c r="O42" t="s">
        <v>28</v>
      </c>
      <c r="P42" s="2">
        <v>3.1199999999999999E-2</v>
      </c>
      <c r="Q42">
        <v>1227389</v>
      </c>
      <c r="R42" s="2">
        <v>-4.0655200000000002E-2</v>
      </c>
      <c r="S42" s="2">
        <v>4.2236399999999999E-3</v>
      </c>
      <c r="T42" s="3">
        <v>6.2300000000000003E-22</v>
      </c>
      <c r="U42" s="2">
        <v>9.6256309723366584</v>
      </c>
      <c r="V42" t="b">
        <v>0</v>
      </c>
      <c r="W42" t="b">
        <v>1</v>
      </c>
    </row>
    <row r="43" spans="1:23" x14ac:dyDescent="0.25">
      <c r="A43" t="s">
        <v>54</v>
      </c>
      <c r="B43">
        <v>1</v>
      </c>
      <c r="C43">
        <v>55580914</v>
      </c>
      <c r="D43">
        <v>55115241</v>
      </c>
      <c r="E43" t="s">
        <v>31</v>
      </c>
      <c r="F43" t="s">
        <v>33</v>
      </c>
      <c r="G43" t="s">
        <v>29</v>
      </c>
      <c r="H43" t="s">
        <v>27</v>
      </c>
      <c r="I43" s="2">
        <v>2.43541031188859E-2</v>
      </c>
      <c r="J43">
        <v>8689</v>
      </c>
      <c r="K43" s="2">
        <v>4.5169700000000004E-3</v>
      </c>
      <c r="L43" s="2">
        <v>1.36539E-2</v>
      </c>
      <c r="M43" s="3">
        <v>0.74080699999999999</v>
      </c>
      <c r="N43" s="2">
        <v>0.33081903338972751</v>
      </c>
      <c r="O43" t="s">
        <v>28</v>
      </c>
      <c r="P43" s="2">
        <v>3.1699999999999999E-2</v>
      </c>
      <c r="Q43">
        <v>556648</v>
      </c>
      <c r="R43" s="2">
        <v>-3.1831400000000003E-2</v>
      </c>
      <c r="S43" s="2">
        <v>5.9696699999999998E-3</v>
      </c>
      <c r="T43" s="3">
        <v>9.6999999999999995E-8</v>
      </c>
      <c r="U43" s="2">
        <v>5.3321875413548829</v>
      </c>
      <c r="V43" t="b">
        <v>0</v>
      </c>
      <c r="W43" t="b">
        <v>1</v>
      </c>
    </row>
    <row r="44" spans="1:23" x14ac:dyDescent="0.25">
      <c r="A44" t="s">
        <v>55</v>
      </c>
      <c r="B44">
        <v>1</v>
      </c>
      <c r="C44">
        <v>55604404</v>
      </c>
      <c r="D44">
        <v>55138731</v>
      </c>
      <c r="E44" t="s">
        <v>33</v>
      </c>
      <c r="F44" t="s">
        <v>31</v>
      </c>
      <c r="G44" t="s">
        <v>26</v>
      </c>
      <c r="H44" t="s">
        <v>27</v>
      </c>
      <c r="I44" s="2">
        <v>3.1E-2</v>
      </c>
      <c r="J44">
        <v>20016</v>
      </c>
      <c r="K44" s="2">
        <v>-2.445086103614915E-2</v>
      </c>
      <c r="L44" s="2">
        <v>7.9795758350270241E-3</v>
      </c>
      <c r="M44" s="3">
        <v>2.1826714274948201E-3</v>
      </c>
      <c r="N44" s="2">
        <v>3.0641805456400348</v>
      </c>
      <c r="O44" t="s">
        <v>28</v>
      </c>
      <c r="P44" s="2">
        <v>2.7099999999999999E-2</v>
      </c>
      <c r="Q44">
        <v>1228543</v>
      </c>
      <c r="R44" s="2">
        <v>-5.9936200000000002E-2</v>
      </c>
      <c r="S44" s="2">
        <v>4.3376600000000001E-3</v>
      </c>
      <c r="T44" s="3">
        <v>2.0000000000000002E-43</v>
      </c>
      <c r="U44" s="2">
        <v>13.8176343927371</v>
      </c>
      <c r="V44" t="b">
        <v>0</v>
      </c>
      <c r="W44" t="b">
        <v>1</v>
      </c>
    </row>
    <row r="45" spans="1:23" x14ac:dyDescent="0.25">
      <c r="A45" t="s">
        <v>55</v>
      </c>
      <c r="B45">
        <v>1</v>
      </c>
      <c r="C45">
        <v>55604404</v>
      </c>
      <c r="D45">
        <v>55138731</v>
      </c>
      <c r="E45" t="s">
        <v>33</v>
      </c>
      <c r="F45" t="s">
        <v>31</v>
      </c>
      <c r="G45" t="s">
        <v>29</v>
      </c>
      <c r="H45" t="s">
        <v>27</v>
      </c>
      <c r="I45" s="2">
        <v>3.0440542412712601E-2</v>
      </c>
      <c r="J45">
        <v>8936</v>
      </c>
      <c r="K45" s="2">
        <v>-5.1706800000000004E-3</v>
      </c>
      <c r="L45" s="2">
        <v>1.17067E-2</v>
      </c>
      <c r="M45" s="3">
        <v>0.65878099999999995</v>
      </c>
      <c r="N45" s="2">
        <v>0.44168553050817061</v>
      </c>
      <c r="O45" t="s">
        <v>28</v>
      </c>
      <c r="P45" s="2">
        <v>2.75E-2</v>
      </c>
      <c r="Q45">
        <v>556738</v>
      </c>
      <c r="R45" s="2">
        <v>-5.0551199999999998E-2</v>
      </c>
      <c r="S45" s="2">
        <v>6.1845299999999997E-3</v>
      </c>
      <c r="T45" s="3">
        <v>2.9899999999999998E-16</v>
      </c>
      <c r="U45" s="2">
        <v>8.173814339974097</v>
      </c>
      <c r="V45" t="b">
        <v>0</v>
      </c>
      <c r="W45" t="b">
        <v>1</v>
      </c>
    </row>
    <row r="46" spans="1:23" x14ac:dyDescent="0.25">
      <c r="A46" t="s">
        <v>56</v>
      </c>
      <c r="B46">
        <v>1</v>
      </c>
      <c r="C46">
        <v>55608984</v>
      </c>
      <c r="D46">
        <v>55143311</v>
      </c>
      <c r="E46" t="s">
        <v>31</v>
      </c>
      <c r="F46" t="s">
        <v>25</v>
      </c>
      <c r="G46" t="s">
        <v>26</v>
      </c>
      <c r="H46" t="s">
        <v>27</v>
      </c>
      <c r="I46" s="2">
        <v>4.3900000000000002E-2</v>
      </c>
      <c r="J46">
        <v>19880</v>
      </c>
      <c r="K46" s="2">
        <v>-3.8753998582491803E-2</v>
      </c>
      <c r="L46" s="2">
        <v>6.9877638949951068E-3</v>
      </c>
      <c r="M46" s="3">
        <v>2.9231229312713132E-8</v>
      </c>
      <c r="N46" s="2">
        <v>5.5459799679621167</v>
      </c>
      <c r="O46" t="s">
        <v>28</v>
      </c>
      <c r="P46" s="2">
        <v>4.9099999999999998E-2</v>
      </c>
      <c r="Q46">
        <v>1223720</v>
      </c>
      <c r="R46" s="2">
        <v>-2.5761200000000001E-2</v>
      </c>
      <c r="S46" s="2">
        <v>3.2526E-3</v>
      </c>
      <c r="T46" s="3">
        <v>2.3699999999999999E-15</v>
      </c>
      <c r="U46" s="2">
        <v>7.920186927381172</v>
      </c>
      <c r="V46" t="b">
        <v>0</v>
      </c>
      <c r="W46" t="b">
        <v>1</v>
      </c>
    </row>
    <row r="47" spans="1:23" x14ac:dyDescent="0.25">
      <c r="A47" t="s">
        <v>56</v>
      </c>
      <c r="B47">
        <v>1</v>
      </c>
      <c r="C47">
        <v>55608984</v>
      </c>
      <c r="D47">
        <v>55143311</v>
      </c>
      <c r="E47" t="s">
        <v>31</v>
      </c>
      <c r="F47" t="s">
        <v>25</v>
      </c>
      <c r="G47" t="s">
        <v>29</v>
      </c>
      <c r="H47" t="s">
        <v>27</v>
      </c>
      <c r="I47" s="2">
        <v>4.2163895534090903E-2</v>
      </c>
      <c r="J47">
        <v>8800</v>
      </c>
      <c r="K47" s="2">
        <v>-3.2628999999999998E-2</v>
      </c>
      <c r="L47" s="2">
        <v>1.0524E-2</v>
      </c>
      <c r="M47" s="3">
        <v>1.9322899999999999E-3</v>
      </c>
      <c r="N47" s="2">
        <v>3.1004370961611549</v>
      </c>
      <c r="O47" t="s">
        <v>28</v>
      </c>
      <c r="P47" s="2">
        <v>4.8899999999999999E-2</v>
      </c>
      <c r="Q47">
        <v>554486</v>
      </c>
      <c r="R47" s="2">
        <v>-1.94486E-2</v>
      </c>
      <c r="S47" s="2">
        <v>4.7595600000000004E-3</v>
      </c>
      <c r="T47" s="3">
        <v>4.3800000000000001E-5</v>
      </c>
      <c r="U47" s="2">
        <v>4.0862180537696764</v>
      </c>
      <c r="V47" t="b">
        <v>0</v>
      </c>
      <c r="W47" t="b">
        <v>1</v>
      </c>
    </row>
    <row r="48" spans="1:23" x14ac:dyDescent="0.25">
      <c r="A48" t="s">
        <v>57</v>
      </c>
      <c r="B48">
        <v>1</v>
      </c>
      <c r="C48">
        <v>55609056</v>
      </c>
      <c r="D48">
        <v>55143383</v>
      </c>
      <c r="E48" t="s">
        <v>31</v>
      </c>
      <c r="F48" t="s">
        <v>33</v>
      </c>
      <c r="G48" t="s">
        <v>26</v>
      </c>
      <c r="H48" t="s">
        <v>27</v>
      </c>
      <c r="I48" s="2">
        <v>1.0800000000000001E-2</v>
      </c>
      <c r="J48">
        <v>4535</v>
      </c>
      <c r="K48" s="2">
        <v>3.0150907727176181E-2</v>
      </c>
      <c r="L48" s="2">
        <v>2.922279859750903E-2</v>
      </c>
      <c r="M48" s="3">
        <v>0.30218467346367389</v>
      </c>
      <c r="N48" s="2">
        <v>1.0317597620423069</v>
      </c>
      <c r="O48" t="s">
        <v>28</v>
      </c>
      <c r="P48" s="2">
        <v>1.1599999999999999E-2</v>
      </c>
      <c r="Q48">
        <v>1219855</v>
      </c>
      <c r="R48" s="2">
        <v>6.7628900000000006E-2</v>
      </c>
      <c r="S48" s="2">
        <v>7.1242700000000003E-3</v>
      </c>
      <c r="T48" s="3">
        <v>2.2499999999999998E-21</v>
      </c>
      <c r="U48" s="2">
        <v>9.4927480289208575</v>
      </c>
      <c r="V48" t="b">
        <v>0</v>
      </c>
      <c r="W48" t="b">
        <v>1</v>
      </c>
    </row>
    <row r="49" spans="1:23" x14ac:dyDescent="0.25">
      <c r="A49" t="s">
        <v>57</v>
      </c>
      <c r="B49">
        <v>1</v>
      </c>
      <c r="C49">
        <v>55609056</v>
      </c>
      <c r="D49">
        <v>55143383</v>
      </c>
      <c r="E49" t="s">
        <v>31</v>
      </c>
      <c r="F49" t="s">
        <v>33</v>
      </c>
      <c r="G49" t="s">
        <v>29</v>
      </c>
      <c r="H49" t="s">
        <v>27</v>
      </c>
      <c r="I49" s="2">
        <v>1.09101385801217E-2</v>
      </c>
      <c r="J49">
        <v>2465</v>
      </c>
      <c r="K49" s="2">
        <v>2.6689999999999999E-3</v>
      </c>
      <c r="L49" s="2">
        <v>3.5388999999999997E-2</v>
      </c>
      <c r="M49" s="3">
        <v>0.93993199999999999</v>
      </c>
      <c r="N49" s="2">
        <v>7.5418915482211996E-2</v>
      </c>
      <c r="O49" t="s">
        <v>28</v>
      </c>
      <c r="P49" s="2">
        <v>1.2E-2</v>
      </c>
      <c r="Q49">
        <v>550823</v>
      </c>
      <c r="R49" s="2">
        <v>6.2383000000000001E-2</v>
      </c>
      <c r="S49" s="2">
        <v>9.8587599999999994E-3</v>
      </c>
      <c r="T49" s="3">
        <v>2.4900000000000002E-10</v>
      </c>
      <c r="U49" s="2">
        <v>6.3276720398914268</v>
      </c>
      <c r="V49" t="b">
        <v>0</v>
      </c>
      <c r="W49" t="b">
        <v>1</v>
      </c>
    </row>
    <row r="50" spans="1:23" x14ac:dyDescent="0.25">
      <c r="A50" t="s">
        <v>58</v>
      </c>
      <c r="B50">
        <v>5</v>
      </c>
      <c r="C50">
        <v>74582374</v>
      </c>
      <c r="D50">
        <v>75286549</v>
      </c>
      <c r="E50" t="s">
        <v>33</v>
      </c>
      <c r="F50" t="s">
        <v>31</v>
      </c>
      <c r="G50" t="s">
        <v>26</v>
      </c>
      <c r="H50" t="s">
        <v>27</v>
      </c>
      <c r="I50" s="2">
        <v>2.1000000000000001E-2</v>
      </c>
      <c r="J50">
        <v>14895</v>
      </c>
      <c r="K50" s="2">
        <v>3.5378770653870828E-4</v>
      </c>
      <c r="L50" s="2">
        <v>1.121902515555127E-2</v>
      </c>
      <c r="M50" s="3">
        <v>0.97484318228207101</v>
      </c>
      <c r="N50" s="2">
        <v>3.1534621023971143E-2</v>
      </c>
      <c r="O50" t="s">
        <v>28</v>
      </c>
      <c r="P50" s="2">
        <v>1.8800000000000001E-2</v>
      </c>
      <c r="Q50">
        <v>1224340</v>
      </c>
      <c r="R50" s="2">
        <v>-4.0076300000000002E-2</v>
      </c>
      <c r="S50" s="2">
        <v>5.5435299999999996E-3</v>
      </c>
      <c r="T50" s="3">
        <v>4.8499999999999995E-13</v>
      </c>
      <c r="U50" s="2">
        <v>7.2293827218396949</v>
      </c>
      <c r="V50" t="b">
        <v>0</v>
      </c>
      <c r="W50" t="b">
        <v>1</v>
      </c>
    </row>
    <row r="51" spans="1:23" x14ac:dyDescent="0.25">
      <c r="A51" t="s">
        <v>58</v>
      </c>
      <c r="B51">
        <v>5</v>
      </c>
      <c r="C51">
        <v>74582374</v>
      </c>
      <c r="D51">
        <v>75286549</v>
      </c>
      <c r="E51" t="s">
        <v>33</v>
      </c>
      <c r="F51" t="s">
        <v>31</v>
      </c>
      <c r="G51" t="s">
        <v>29</v>
      </c>
      <c r="H51" t="s">
        <v>27</v>
      </c>
      <c r="I51" s="2">
        <v>2.09486811311555E-2</v>
      </c>
      <c r="J51">
        <v>6153</v>
      </c>
      <c r="K51" s="2">
        <v>-4.1948599999999999E-3</v>
      </c>
      <c r="L51" s="2">
        <v>1.6771899999999999E-2</v>
      </c>
      <c r="M51" s="3">
        <v>0.80257199999999995</v>
      </c>
      <c r="N51" s="2">
        <v>0.25011239036722138</v>
      </c>
      <c r="O51" t="s">
        <v>28</v>
      </c>
      <c r="P51" s="2">
        <v>1.8800000000000001E-2</v>
      </c>
      <c r="Q51">
        <v>554366</v>
      </c>
      <c r="R51" s="2">
        <v>-4.5109000000000003E-2</v>
      </c>
      <c r="S51" s="2">
        <v>7.7723699999999998E-3</v>
      </c>
      <c r="T51" s="3">
        <v>6.48E-9</v>
      </c>
      <c r="U51" s="2">
        <v>5.80376384551945</v>
      </c>
      <c r="V51" t="b">
        <v>0</v>
      </c>
      <c r="W51" t="b">
        <v>1</v>
      </c>
    </row>
    <row r="52" spans="1:23" x14ac:dyDescent="0.25">
      <c r="A52" t="s">
        <v>59</v>
      </c>
      <c r="B52">
        <v>5</v>
      </c>
      <c r="C52">
        <v>74602699</v>
      </c>
      <c r="D52">
        <v>75306874</v>
      </c>
      <c r="E52" t="s">
        <v>25</v>
      </c>
      <c r="F52" t="s">
        <v>33</v>
      </c>
      <c r="G52" t="s">
        <v>26</v>
      </c>
      <c r="H52" t="s">
        <v>27</v>
      </c>
      <c r="I52" s="2">
        <v>0.41110000000000002</v>
      </c>
      <c r="J52">
        <v>20016</v>
      </c>
      <c r="K52" s="2">
        <v>-5.908866911426662E-3</v>
      </c>
      <c r="L52" s="2">
        <v>2.7884675512942492E-3</v>
      </c>
      <c r="M52" s="3">
        <v>3.408730994855181E-2</v>
      </c>
      <c r="N52" s="2">
        <v>2.1190373575206571</v>
      </c>
      <c r="O52" t="s">
        <v>28</v>
      </c>
      <c r="P52" s="2">
        <v>0.39900000000000002</v>
      </c>
      <c r="Q52">
        <v>1228648</v>
      </c>
      <c r="R52" s="2">
        <v>6.5337300000000001E-2</v>
      </c>
      <c r="S52" s="2">
        <v>1.4165899999999999E-3</v>
      </c>
      <c r="T52" s="4" t="s">
        <v>60</v>
      </c>
      <c r="U52" s="2">
        <v>46.122943123980832</v>
      </c>
      <c r="V52" t="b">
        <v>0</v>
      </c>
      <c r="W52" t="b">
        <v>1</v>
      </c>
    </row>
    <row r="53" spans="1:23" x14ac:dyDescent="0.25">
      <c r="A53" t="s">
        <v>59</v>
      </c>
      <c r="B53">
        <v>5</v>
      </c>
      <c r="C53">
        <v>74602699</v>
      </c>
      <c r="D53">
        <v>75306874</v>
      </c>
      <c r="E53" t="s">
        <v>25</v>
      </c>
      <c r="F53" t="s">
        <v>33</v>
      </c>
      <c r="G53" t="s">
        <v>29</v>
      </c>
      <c r="H53" t="s">
        <v>27</v>
      </c>
      <c r="I53" s="2">
        <v>0.41375051857654499</v>
      </c>
      <c r="J53">
        <v>8936</v>
      </c>
      <c r="K53" s="2">
        <v>-5.6737300000000001E-3</v>
      </c>
      <c r="L53" s="2">
        <v>4.0850900000000004E-3</v>
      </c>
      <c r="M53" s="3">
        <v>0.164858</v>
      </c>
      <c r="N53" s="2">
        <v>1.388887392933815</v>
      </c>
      <c r="O53" t="s">
        <v>28</v>
      </c>
      <c r="P53" s="2">
        <v>0.39700000000000002</v>
      </c>
      <c r="Q53">
        <v>557034</v>
      </c>
      <c r="R53" s="2">
        <v>7.1657399999999996E-2</v>
      </c>
      <c r="S53" s="2">
        <v>2.0725000000000001E-3</v>
      </c>
      <c r="T53" s="3">
        <v>5.9299999999999998E-262</v>
      </c>
      <c r="U53" s="2">
        <v>34.575343787696013</v>
      </c>
      <c r="V53" t="b">
        <v>0</v>
      </c>
      <c r="W53" t="b">
        <v>1</v>
      </c>
    </row>
    <row r="54" spans="1:23" x14ac:dyDescent="0.25">
      <c r="A54" t="s">
        <v>61</v>
      </c>
      <c r="B54">
        <v>5</v>
      </c>
      <c r="C54">
        <v>74610293</v>
      </c>
      <c r="D54">
        <v>75314468</v>
      </c>
      <c r="E54" t="s">
        <v>33</v>
      </c>
      <c r="F54" t="s">
        <v>25</v>
      </c>
      <c r="G54" t="s">
        <v>26</v>
      </c>
      <c r="H54" t="s">
        <v>27</v>
      </c>
      <c r="I54" s="2">
        <v>7.1900000000000006E-2</v>
      </c>
      <c r="J54">
        <v>20016</v>
      </c>
      <c r="K54" s="2">
        <v>3.6827980612774642E-3</v>
      </c>
      <c r="L54" s="2">
        <v>5.5667157711422697E-3</v>
      </c>
      <c r="M54" s="3">
        <v>0.50824385560245211</v>
      </c>
      <c r="N54" s="2">
        <v>0.66157465419179606</v>
      </c>
      <c r="O54" t="s">
        <v>28</v>
      </c>
      <c r="P54" s="2">
        <v>6.7400000000000002E-2</v>
      </c>
      <c r="Q54">
        <v>1225333</v>
      </c>
      <c r="R54" s="2">
        <v>-3.7055200000000003E-2</v>
      </c>
      <c r="S54" s="2">
        <v>2.97073E-3</v>
      </c>
      <c r="T54" s="3">
        <v>1.04E-35</v>
      </c>
      <c r="U54" s="2">
        <v>12.47343245599567</v>
      </c>
      <c r="V54" t="b">
        <v>0</v>
      </c>
      <c r="W54" t="b">
        <v>1</v>
      </c>
    </row>
    <row r="55" spans="1:23" x14ac:dyDescent="0.25">
      <c r="A55" t="s">
        <v>61</v>
      </c>
      <c r="B55">
        <v>5</v>
      </c>
      <c r="C55">
        <v>74610293</v>
      </c>
      <c r="D55">
        <v>75314468</v>
      </c>
      <c r="E55" t="s">
        <v>33</v>
      </c>
      <c r="F55" t="s">
        <v>25</v>
      </c>
      <c r="G55" t="s">
        <v>29</v>
      </c>
      <c r="H55" t="s">
        <v>27</v>
      </c>
      <c r="I55" s="2">
        <v>6.9176952674574799E-2</v>
      </c>
      <c r="J55">
        <v>8936</v>
      </c>
      <c r="K55" s="2">
        <v>-2.5355499999999998E-6</v>
      </c>
      <c r="L55" s="2">
        <v>8.27898E-3</v>
      </c>
      <c r="M55" s="3">
        <v>0.99973699999999999</v>
      </c>
      <c r="N55" s="2">
        <v>3.0626357353200512E-4</v>
      </c>
      <c r="O55" t="s">
        <v>28</v>
      </c>
      <c r="P55" s="2">
        <v>6.7500000000000004E-2</v>
      </c>
      <c r="Q55">
        <v>555242</v>
      </c>
      <c r="R55" s="2">
        <v>-3.9235600000000002E-2</v>
      </c>
      <c r="S55" s="2">
        <v>4.2096199999999999E-3</v>
      </c>
      <c r="T55" s="3">
        <v>1.16E-20</v>
      </c>
      <c r="U55" s="2">
        <v>9.3204612292796032</v>
      </c>
      <c r="V55" t="b">
        <v>0</v>
      </c>
      <c r="W55" t="b">
        <v>1</v>
      </c>
    </row>
    <row r="56" spans="1:23" x14ac:dyDescent="0.25">
      <c r="A56" t="s">
        <v>62</v>
      </c>
      <c r="B56">
        <v>5</v>
      </c>
      <c r="C56">
        <v>74614142</v>
      </c>
      <c r="D56">
        <v>75318317</v>
      </c>
      <c r="E56" t="s">
        <v>25</v>
      </c>
      <c r="F56" t="s">
        <v>24</v>
      </c>
      <c r="G56" t="s">
        <v>26</v>
      </c>
      <c r="H56" t="s">
        <v>27</v>
      </c>
      <c r="I56" s="2">
        <v>6.1899999999999997E-2</v>
      </c>
      <c r="J56">
        <v>20016</v>
      </c>
      <c r="K56" s="2">
        <v>2.8706277393238549E-3</v>
      </c>
      <c r="L56" s="2">
        <v>5.6715301315948324E-3</v>
      </c>
      <c r="M56" s="3">
        <v>0.61275348571225741</v>
      </c>
      <c r="N56" s="2">
        <v>0.50614696082318722</v>
      </c>
      <c r="O56" t="s">
        <v>28</v>
      </c>
      <c r="P56" s="2">
        <v>6.2100000000000002E-2</v>
      </c>
      <c r="Q56">
        <v>1231237</v>
      </c>
      <c r="R56" s="2">
        <v>4.3122800000000003E-2</v>
      </c>
      <c r="S56" s="2">
        <v>2.8979399999999999E-3</v>
      </c>
      <c r="T56" s="3">
        <v>4.4100000000000001E-50</v>
      </c>
      <c r="U56" s="2">
        <v>14.88050132162847</v>
      </c>
      <c r="V56" t="b">
        <v>0</v>
      </c>
      <c r="W56" t="b">
        <v>1</v>
      </c>
    </row>
    <row r="57" spans="1:23" x14ac:dyDescent="0.25">
      <c r="A57" t="s">
        <v>62</v>
      </c>
      <c r="B57">
        <v>5</v>
      </c>
      <c r="C57">
        <v>74614142</v>
      </c>
      <c r="D57">
        <v>75318317</v>
      </c>
      <c r="E57" t="s">
        <v>25</v>
      </c>
      <c r="F57" t="s">
        <v>24</v>
      </c>
      <c r="G57" t="s">
        <v>29</v>
      </c>
      <c r="H57" t="s">
        <v>27</v>
      </c>
      <c r="I57" s="2">
        <v>6.1051298511638298E-2</v>
      </c>
      <c r="J57">
        <v>8936</v>
      </c>
      <c r="K57" s="2">
        <v>-3.1296499999999999E-3</v>
      </c>
      <c r="L57" s="2">
        <v>8.4041600000000008E-3</v>
      </c>
      <c r="M57" s="3">
        <v>0.709588</v>
      </c>
      <c r="N57" s="2">
        <v>0.37239295777329318</v>
      </c>
      <c r="O57" t="s">
        <v>28</v>
      </c>
      <c r="P57" s="2">
        <v>6.2199999999999998E-2</v>
      </c>
      <c r="Q57">
        <v>558482</v>
      </c>
      <c r="R57" s="2">
        <v>4.2104000000000003E-2</v>
      </c>
      <c r="S57" s="2">
        <v>4.1972499999999996E-3</v>
      </c>
      <c r="T57" s="3">
        <v>1.11E-23</v>
      </c>
      <c r="U57" s="2">
        <v>10.031330037524571</v>
      </c>
      <c r="V57" t="b">
        <v>0</v>
      </c>
      <c r="W57" t="b">
        <v>1</v>
      </c>
    </row>
    <row r="58" spans="1:23" x14ac:dyDescent="0.25">
      <c r="A58" t="s">
        <v>63</v>
      </c>
      <c r="B58">
        <v>5</v>
      </c>
      <c r="C58">
        <v>74624484</v>
      </c>
      <c r="D58">
        <v>75328659</v>
      </c>
      <c r="E58" t="s">
        <v>25</v>
      </c>
      <c r="F58" t="s">
        <v>24</v>
      </c>
      <c r="G58" t="s">
        <v>26</v>
      </c>
      <c r="H58" t="s">
        <v>27</v>
      </c>
      <c r="I58" s="2">
        <v>3.6999999999999998E-2</v>
      </c>
      <c r="J58">
        <v>14941</v>
      </c>
      <c r="K58" s="2">
        <v>7.5574897452923154E-3</v>
      </c>
      <c r="L58" s="2">
        <v>8.462971251024725E-3</v>
      </c>
      <c r="M58" s="3">
        <v>0.37185360264576561</v>
      </c>
      <c r="N58" s="2">
        <v>0.8930066664680244</v>
      </c>
      <c r="O58" t="s">
        <v>28</v>
      </c>
      <c r="P58" s="2">
        <v>4.0099999999999997E-2</v>
      </c>
      <c r="Q58">
        <v>1216340</v>
      </c>
      <c r="R58" s="2">
        <v>-4.0415600000000003E-2</v>
      </c>
      <c r="S58" s="2">
        <v>3.7572199999999999E-3</v>
      </c>
      <c r="T58" s="3">
        <v>5.5099999999999998E-27</v>
      </c>
      <c r="U58" s="2">
        <v>10.756782940578409</v>
      </c>
      <c r="V58" t="b">
        <v>0</v>
      </c>
      <c r="W58" t="b">
        <v>1</v>
      </c>
    </row>
    <row r="59" spans="1:23" x14ac:dyDescent="0.25">
      <c r="A59" t="s">
        <v>63</v>
      </c>
      <c r="B59">
        <v>5</v>
      </c>
      <c r="C59">
        <v>74624484</v>
      </c>
      <c r="D59">
        <v>75328659</v>
      </c>
      <c r="E59" t="s">
        <v>25</v>
      </c>
      <c r="F59" t="s">
        <v>24</v>
      </c>
      <c r="G59" t="s">
        <v>29</v>
      </c>
      <c r="H59" t="s">
        <v>27</v>
      </c>
      <c r="I59" s="2">
        <v>3.5605919116186699E-2</v>
      </c>
      <c r="J59">
        <v>6042</v>
      </c>
      <c r="K59" s="2">
        <v>9.2275199999999999E-4</v>
      </c>
      <c r="L59" s="2">
        <v>1.2923799999999999E-2</v>
      </c>
      <c r="M59" s="3">
        <v>0.94304299999999996</v>
      </c>
      <c r="N59" s="2">
        <v>7.139943360311983E-2</v>
      </c>
      <c r="O59" t="s">
        <v>28</v>
      </c>
      <c r="P59" s="2">
        <v>3.8699999999999998E-2</v>
      </c>
      <c r="Q59">
        <v>550350</v>
      </c>
      <c r="R59" s="2">
        <v>-4.2735200000000001E-2</v>
      </c>
      <c r="S59" s="2">
        <v>5.46826E-3</v>
      </c>
      <c r="T59" s="3">
        <v>5.4899999999999997E-15</v>
      </c>
      <c r="U59" s="2">
        <v>7.8151368076865406</v>
      </c>
      <c r="V59" t="b">
        <v>0</v>
      </c>
      <c r="W59" t="b">
        <v>1</v>
      </c>
    </row>
    <row r="60" spans="1:23" x14ac:dyDescent="0.25">
      <c r="A60" t="s">
        <v>64</v>
      </c>
      <c r="B60">
        <v>5</v>
      </c>
      <c r="C60">
        <v>74631096</v>
      </c>
      <c r="D60">
        <v>75335271</v>
      </c>
      <c r="E60" t="s">
        <v>33</v>
      </c>
      <c r="F60" t="s">
        <v>25</v>
      </c>
      <c r="G60" t="s">
        <v>26</v>
      </c>
      <c r="H60" t="s">
        <v>27</v>
      </c>
      <c r="I60" s="2">
        <v>1.7899999999999999E-2</v>
      </c>
      <c r="J60">
        <v>14188</v>
      </c>
      <c r="K60" s="2">
        <v>1.388675871966584E-2</v>
      </c>
      <c r="L60" s="2">
        <v>1.243427988248285E-2</v>
      </c>
      <c r="M60" s="3">
        <v>0.26407451963505929</v>
      </c>
      <c r="N60" s="2">
        <v>1.1168124612692061</v>
      </c>
      <c r="O60" t="s">
        <v>28</v>
      </c>
      <c r="P60" s="2">
        <v>1.5599999999999999E-2</v>
      </c>
      <c r="Q60">
        <v>1213368</v>
      </c>
      <c r="R60" s="2">
        <v>-4.3026599999999998E-2</v>
      </c>
      <c r="S60" s="2">
        <v>6.1595900000000004E-3</v>
      </c>
      <c r="T60" s="3">
        <v>2.84E-12</v>
      </c>
      <c r="U60" s="2">
        <v>6.9853025931920776</v>
      </c>
      <c r="V60" t="b">
        <v>0</v>
      </c>
      <c r="W60" t="b">
        <v>1</v>
      </c>
    </row>
    <row r="61" spans="1:23" x14ac:dyDescent="0.25">
      <c r="A61" t="s">
        <v>64</v>
      </c>
      <c r="B61">
        <v>5</v>
      </c>
      <c r="C61">
        <v>74631096</v>
      </c>
      <c r="D61">
        <v>75335271</v>
      </c>
      <c r="E61" t="s">
        <v>33</v>
      </c>
      <c r="F61" t="s">
        <v>25</v>
      </c>
      <c r="G61" t="s">
        <v>29</v>
      </c>
      <c r="H61" t="s">
        <v>27</v>
      </c>
      <c r="I61" s="2">
        <v>1.6719003850248399E-2</v>
      </c>
      <c r="J61">
        <v>5636</v>
      </c>
      <c r="K61" s="2">
        <v>3.4646999999999997E-2</v>
      </c>
      <c r="L61" s="2">
        <v>1.9661399999999999E-2</v>
      </c>
      <c r="M61" s="3">
        <v>7.8036499999999995E-2</v>
      </c>
      <c r="N61" s="2">
        <v>1.762183771247215</v>
      </c>
      <c r="O61" t="s">
        <v>28</v>
      </c>
      <c r="P61" s="2">
        <v>1.5699999999999999E-2</v>
      </c>
      <c r="Q61">
        <v>548143</v>
      </c>
      <c r="R61" s="2">
        <v>-3.8497799999999999E-2</v>
      </c>
      <c r="S61" s="2">
        <v>8.4980200000000002E-3</v>
      </c>
      <c r="T61" s="3">
        <v>5.8900000000000004E-6</v>
      </c>
      <c r="U61" s="2">
        <v>4.5302082132073114</v>
      </c>
      <c r="V61" t="b">
        <v>0</v>
      </c>
      <c r="W61" t="b">
        <v>1</v>
      </c>
    </row>
    <row r="62" spans="1:23" x14ac:dyDescent="0.25">
      <c r="A62" t="s">
        <v>65</v>
      </c>
      <c r="B62">
        <v>5</v>
      </c>
      <c r="C62">
        <v>74633264</v>
      </c>
      <c r="D62">
        <v>75337439</v>
      </c>
      <c r="E62" t="s">
        <v>31</v>
      </c>
      <c r="F62" t="s">
        <v>33</v>
      </c>
      <c r="G62" t="s">
        <v>26</v>
      </c>
      <c r="H62" t="s">
        <v>27</v>
      </c>
      <c r="I62" s="2">
        <v>2.23E-2</v>
      </c>
      <c r="J62">
        <v>11856</v>
      </c>
      <c r="K62" s="2">
        <v>-3.9811680915280978E-3</v>
      </c>
      <c r="L62" s="2">
        <v>1.153994056498454E-2</v>
      </c>
      <c r="M62" s="3">
        <v>0.7301016282755618</v>
      </c>
      <c r="N62" s="2">
        <v>0.34499034627683373</v>
      </c>
      <c r="O62" t="s">
        <v>28</v>
      </c>
      <c r="P62" s="2">
        <v>2.5700000000000001E-2</v>
      </c>
      <c r="Q62">
        <v>1201126</v>
      </c>
      <c r="R62" s="2">
        <v>-3.3666399999999999E-2</v>
      </c>
      <c r="S62" s="2">
        <v>4.6073299999999998E-3</v>
      </c>
      <c r="T62" s="3">
        <v>2.73E-13</v>
      </c>
      <c r="U62" s="2">
        <v>7.3071388418020851</v>
      </c>
      <c r="V62" t="b">
        <v>0</v>
      </c>
      <c r="W62" t="b">
        <v>1</v>
      </c>
    </row>
    <row r="63" spans="1:23" x14ac:dyDescent="0.25">
      <c r="A63" t="s">
        <v>65</v>
      </c>
      <c r="B63">
        <v>5</v>
      </c>
      <c r="C63">
        <v>74633264</v>
      </c>
      <c r="D63">
        <v>75337439</v>
      </c>
      <c r="E63" t="s">
        <v>31</v>
      </c>
      <c r="F63" t="s">
        <v>33</v>
      </c>
      <c r="G63" t="s">
        <v>29</v>
      </c>
      <c r="H63" t="s">
        <v>27</v>
      </c>
      <c r="I63" s="2">
        <v>2.2517703836036799E-2</v>
      </c>
      <c r="J63">
        <v>4562</v>
      </c>
      <c r="K63" s="2">
        <v>5.9803299999999998E-3</v>
      </c>
      <c r="L63" s="2">
        <v>1.76416E-2</v>
      </c>
      <c r="M63" s="3">
        <v>0.73465999999999998</v>
      </c>
      <c r="N63" s="2">
        <v>0.33899022764375109</v>
      </c>
      <c r="O63" t="s">
        <v>28</v>
      </c>
      <c r="P63" s="2">
        <v>2.63E-2</v>
      </c>
      <c r="Q63">
        <v>540017</v>
      </c>
      <c r="R63" s="2">
        <v>-3.6000200000000003E-2</v>
      </c>
      <c r="S63" s="2">
        <v>6.58816E-3</v>
      </c>
      <c r="T63" s="3">
        <v>4.6499999999999999E-8</v>
      </c>
      <c r="U63" s="2">
        <v>5.4643785214688174</v>
      </c>
      <c r="V63" t="b">
        <v>0</v>
      </c>
      <c r="W63" t="b">
        <v>1</v>
      </c>
    </row>
    <row r="64" spans="1:23" x14ac:dyDescent="0.25">
      <c r="A64" t="s">
        <v>66</v>
      </c>
      <c r="B64">
        <v>5</v>
      </c>
      <c r="C64">
        <v>74660755</v>
      </c>
      <c r="D64">
        <v>75364930</v>
      </c>
      <c r="E64" t="s">
        <v>25</v>
      </c>
      <c r="F64" t="s">
        <v>31</v>
      </c>
      <c r="G64" t="s">
        <v>26</v>
      </c>
      <c r="H64" t="s">
        <v>27</v>
      </c>
      <c r="I64" s="2">
        <v>2.3300000000000001E-2</v>
      </c>
      <c r="J64">
        <v>20016</v>
      </c>
      <c r="K64" s="2">
        <v>-1.24453504660432E-2</v>
      </c>
      <c r="L64" s="2">
        <v>8.8018468048427605E-3</v>
      </c>
      <c r="M64" s="3">
        <v>0.15737727839124949</v>
      </c>
      <c r="N64" s="2">
        <v>1.4139476341710231</v>
      </c>
      <c r="O64" t="s">
        <v>28</v>
      </c>
      <c r="P64" s="2">
        <v>2.35E-2</v>
      </c>
      <c r="Q64">
        <v>1225174</v>
      </c>
      <c r="R64" s="2">
        <v>3.3995299999999999E-2</v>
      </c>
      <c r="S64" s="2">
        <v>4.5821100000000003E-3</v>
      </c>
      <c r="T64" s="3">
        <v>1.18E-13</v>
      </c>
      <c r="U64" s="2">
        <v>7.419136598641237</v>
      </c>
      <c r="V64" t="b">
        <v>0</v>
      </c>
      <c r="W64" t="b">
        <v>1</v>
      </c>
    </row>
    <row r="65" spans="1:23" x14ac:dyDescent="0.25">
      <c r="A65" t="s">
        <v>66</v>
      </c>
      <c r="B65">
        <v>5</v>
      </c>
      <c r="C65">
        <v>74660755</v>
      </c>
      <c r="D65">
        <v>75364930</v>
      </c>
      <c r="E65" t="s">
        <v>25</v>
      </c>
      <c r="F65" t="s">
        <v>31</v>
      </c>
      <c r="G65" t="s">
        <v>29</v>
      </c>
      <c r="H65" t="s">
        <v>27</v>
      </c>
      <c r="I65" s="2">
        <v>2.3533162858101999E-2</v>
      </c>
      <c r="J65">
        <v>8936</v>
      </c>
      <c r="K65" s="2">
        <v>-9.9565499999999998E-3</v>
      </c>
      <c r="L65" s="2">
        <v>1.27414E-2</v>
      </c>
      <c r="M65" s="3">
        <v>0.434643</v>
      </c>
      <c r="N65" s="2">
        <v>0.78143296654998662</v>
      </c>
      <c r="O65" t="s">
        <v>28</v>
      </c>
      <c r="P65" s="2">
        <v>2.3400000000000001E-2</v>
      </c>
      <c r="Q65">
        <v>555290</v>
      </c>
      <c r="R65" s="2">
        <v>3.9831499999999999E-2</v>
      </c>
      <c r="S65" s="2">
        <v>6.7027800000000002E-3</v>
      </c>
      <c r="T65" s="3">
        <v>2.81E-9</v>
      </c>
      <c r="U65" s="2">
        <v>5.9425342917416346</v>
      </c>
      <c r="V65" t="b">
        <v>0</v>
      </c>
      <c r="W65" t="b">
        <v>1</v>
      </c>
    </row>
    <row r="66" spans="1:23" x14ac:dyDescent="0.25">
      <c r="A66" t="s">
        <v>67</v>
      </c>
      <c r="B66">
        <v>5</v>
      </c>
      <c r="C66">
        <v>74675951</v>
      </c>
      <c r="D66">
        <v>75380126</v>
      </c>
      <c r="E66" t="s">
        <v>24</v>
      </c>
      <c r="F66" t="s">
        <v>31</v>
      </c>
      <c r="G66" t="s">
        <v>26</v>
      </c>
      <c r="H66" t="s">
        <v>27</v>
      </c>
      <c r="I66" s="2">
        <v>3.4099999999999998E-2</v>
      </c>
      <c r="J66">
        <v>20016</v>
      </c>
      <c r="K66" s="2">
        <v>-1.7741284330533001E-3</v>
      </c>
      <c r="L66" s="2">
        <v>7.6377411478173521E-3</v>
      </c>
      <c r="M66" s="3">
        <v>0.81631709626335214</v>
      </c>
      <c r="N66" s="2">
        <v>0.23228444100390791</v>
      </c>
      <c r="O66" t="s">
        <v>28</v>
      </c>
      <c r="P66" s="2">
        <v>4.1700000000000001E-2</v>
      </c>
      <c r="Q66">
        <v>1228685</v>
      </c>
      <c r="R66" s="2">
        <v>-3.69214E-2</v>
      </c>
      <c r="S66" s="2">
        <v>3.6983200000000002E-3</v>
      </c>
      <c r="T66" s="3">
        <v>1.7999999999999999E-23</v>
      </c>
      <c r="U66" s="2">
        <v>9.9832897099223423</v>
      </c>
      <c r="V66" t="b">
        <v>0</v>
      </c>
      <c r="W66" t="b">
        <v>1</v>
      </c>
    </row>
    <row r="67" spans="1:23" x14ac:dyDescent="0.25">
      <c r="A67" t="s">
        <v>67</v>
      </c>
      <c r="B67">
        <v>5</v>
      </c>
      <c r="C67">
        <v>74675951</v>
      </c>
      <c r="D67">
        <v>75380126</v>
      </c>
      <c r="E67" t="s">
        <v>24</v>
      </c>
      <c r="F67" t="s">
        <v>31</v>
      </c>
      <c r="G67" t="s">
        <v>29</v>
      </c>
      <c r="H67" t="s">
        <v>27</v>
      </c>
      <c r="I67" s="2">
        <v>3.3780123892121802E-2</v>
      </c>
      <c r="J67">
        <v>8936</v>
      </c>
      <c r="K67" s="2">
        <v>1.05387E-2</v>
      </c>
      <c r="L67" s="2">
        <v>1.1306699999999999E-2</v>
      </c>
      <c r="M67" s="3">
        <v>0.35129199999999999</v>
      </c>
      <c r="N67" s="2">
        <v>0.93207567194672192</v>
      </c>
      <c r="O67" t="s">
        <v>28</v>
      </c>
      <c r="P67" s="2">
        <v>4.2700000000000002E-2</v>
      </c>
      <c r="Q67">
        <v>557086</v>
      </c>
      <c r="R67" s="2">
        <v>-3.9816900000000002E-2</v>
      </c>
      <c r="S67" s="2">
        <v>5.1760699999999996E-3</v>
      </c>
      <c r="T67" s="3">
        <v>1.44E-14</v>
      </c>
      <c r="U67" s="2">
        <v>7.6924964306896939</v>
      </c>
      <c r="V67" t="b">
        <v>0</v>
      </c>
      <c r="W67" t="b">
        <v>1</v>
      </c>
    </row>
    <row r="68" spans="1:23" x14ac:dyDescent="0.25">
      <c r="A68" t="s">
        <v>68</v>
      </c>
      <c r="B68">
        <v>5</v>
      </c>
      <c r="C68">
        <v>74677170</v>
      </c>
      <c r="D68">
        <v>75381345</v>
      </c>
      <c r="E68" t="s">
        <v>25</v>
      </c>
      <c r="F68" t="s">
        <v>31</v>
      </c>
      <c r="G68" t="s">
        <v>26</v>
      </c>
      <c r="H68" t="s">
        <v>27</v>
      </c>
      <c r="I68" s="2">
        <v>6.4799999999999996E-2</v>
      </c>
      <c r="J68">
        <v>20016</v>
      </c>
      <c r="K68" s="2">
        <v>-5.3541650088742099E-4</v>
      </c>
      <c r="L68" s="2">
        <v>5.655589448215345E-3</v>
      </c>
      <c r="M68" s="3">
        <v>0.92457668793400005</v>
      </c>
      <c r="N68" s="2">
        <v>9.4670326725426454E-2</v>
      </c>
      <c r="O68" t="s">
        <v>28</v>
      </c>
      <c r="P68" s="2">
        <v>6.5000000000000002E-2</v>
      </c>
      <c r="Q68">
        <v>1231241</v>
      </c>
      <c r="R68" s="2">
        <v>5.2637700000000003E-2</v>
      </c>
      <c r="S68" s="2">
        <v>2.8214400000000001E-3</v>
      </c>
      <c r="T68" s="3">
        <v>1.1200000000000001E-77</v>
      </c>
      <c r="U68" s="2">
        <v>18.656324430078261</v>
      </c>
      <c r="V68" t="b">
        <v>0</v>
      </c>
      <c r="W68" t="b">
        <v>1</v>
      </c>
    </row>
    <row r="69" spans="1:23" x14ac:dyDescent="0.25">
      <c r="A69" t="s">
        <v>68</v>
      </c>
      <c r="B69">
        <v>5</v>
      </c>
      <c r="C69">
        <v>74677170</v>
      </c>
      <c r="D69">
        <v>75381345</v>
      </c>
      <c r="E69" t="s">
        <v>25</v>
      </c>
      <c r="F69" t="s">
        <v>31</v>
      </c>
      <c r="G69" t="s">
        <v>29</v>
      </c>
      <c r="H69" t="s">
        <v>27</v>
      </c>
      <c r="I69" s="2">
        <v>6.4696904912712697E-2</v>
      </c>
      <c r="J69">
        <v>8936</v>
      </c>
      <c r="K69" s="2">
        <v>3.5329200000000002E-3</v>
      </c>
      <c r="L69" s="2">
        <v>8.2788800000000006E-3</v>
      </c>
      <c r="M69" s="3">
        <v>0.66964699999999999</v>
      </c>
      <c r="N69" s="2">
        <v>0.42673888255416192</v>
      </c>
      <c r="O69" t="s">
        <v>28</v>
      </c>
      <c r="P69" s="2">
        <v>6.4699999999999994E-2</v>
      </c>
      <c r="Q69">
        <v>558441</v>
      </c>
      <c r="R69" s="2">
        <v>5.87617E-2</v>
      </c>
      <c r="S69" s="2">
        <v>4.1093700000000002E-3</v>
      </c>
      <c r="T69" s="3">
        <v>2.2100000000000002E-46</v>
      </c>
      <c r="U69" s="2">
        <v>14.29944249361824</v>
      </c>
      <c r="V69" t="b">
        <v>0</v>
      </c>
      <c r="W69" t="b">
        <v>1</v>
      </c>
    </row>
    <row r="70" spans="1:23" x14ac:dyDescent="0.25">
      <c r="A70" t="s">
        <v>69</v>
      </c>
      <c r="B70">
        <v>5</v>
      </c>
      <c r="C70">
        <v>74683306</v>
      </c>
      <c r="D70">
        <v>75387481</v>
      </c>
      <c r="E70" t="s">
        <v>25</v>
      </c>
      <c r="F70" t="s">
        <v>24</v>
      </c>
      <c r="G70" t="s">
        <v>26</v>
      </c>
      <c r="H70" t="s">
        <v>27</v>
      </c>
      <c r="I70" s="2">
        <v>6.2899999999999998E-2</v>
      </c>
      <c r="J70">
        <v>20016</v>
      </c>
      <c r="K70" s="2">
        <v>5.1582077197499148E-3</v>
      </c>
      <c r="L70" s="2">
        <v>6.0440875197181306E-3</v>
      </c>
      <c r="M70" s="3">
        <v>0.39342069753108388</v>
      </c>
      <c r="N70" s="2">
        <v>0.85343034873698687</v>
      </c>
      <c r="O70" t="s">
        <v>28</v>
      </c>
      <c r="P70" s="2">
        <v>7.0199999999999999E-2</v>
      </c>
      <c r="Q70">
        <v>1204240</v>
      </c>
      <c r="R70" s="2">
        <v>-4.1817899999999998E-2</v>
      </c>
      <c r="S70" s="2">
        <v>2.99336E-3</v>
      </c>
      <c r="T70" s="3">
        <v>2.3700000000000002E-44</v>
      </c>
      <c r="U70" s="2">
        <v>13.97022075527167</v>
      </c>
      <c r="V70" t="b">
        <v>0</v>
      </c>
      <c r="W70" t="b">
        <v>1</v>
      </c>
    </row>
    <row r="71" spans="1:23" x14ac:dyDescent="0.25">
      <c r="A71" t="s">
        <v>69</v>
      </c>
      <c r="B71">
        <v>5</v>
      </c>
      <c r="C71">
        <v>74683306</v>
      </c>
      <c r="D71">
        <v>75387481</v>
      </c>
      <c r="E71" t="s">
        <v>25</v>
      </c>
      <c r="F71" t="s">
        <v>24</v>
      </c>
      <c r="G71" t="s">
        <v>29</v>
      </c>
      <c r="H71" t="s">
        <v>27</v>
      </c>
      <c r="I71" s="2">
        <v>6.1214538551924803E-2</v>
      </c>
      <c r="J71">
        <v>8936</v>
      </c>
      <c r="K71" s="2">
        <v>3.72719E-3</v>
      </c>
      <c r="L71" s="2">
        <v>8.9060500000000004E-3</v>
      </c>
      <c r="M71" s="3">
        <v>0.67562900000000004</v>
      </c>
      <c r="N71" s="2">
        <v>0.41850090668702727</v>
      </c>
      <c r="O71" t="s">
        <v>28</v>
      </c>
      <c r="P71" s="2">
        <v>7.0499999999999993E-2</v>
      </c>
      <c r="Q71">
        <v>555242</v>
      </c>
      <c r="R71" s="2">
        <v>-3.8105300000000002E-2</v>
      </c>
      <c r="S71" s="2">
        <v>4.1587000000000004E-3</v>
      </c>
      <c r="T71" s="3">
        <v>5.0600000000000001E-20</v>
      </c>
      <c r="U71" s="2">
        <v>9.1627912568831604</v>
      </c>
      <c r="V71" t="b">
        <v>0</v>
      </c>
      <c r="W71" t="b">
        <v>1</v>
      </c>
    </row>
    <row r="72" spans="1:23" x14ac:dyDescent="0.25">
      <c r="A72" t="s">
        <v>70</v>
      </c>
      <c r="B72">
        <v>5</v>
      </c>
      <c r="C72">
        <v>74689045</v>
      </c>
      <c r="D72">
        <v>75393220</v>
      </c>
      <c r="E72" t="s">
        <v>25</v>
      </c>
      <c r="F72" t="s">
        <v>24</v>
      </c>
      <c r="G72" t="s">
        <v>26</v>
      </c>
      <c r="H72" t="s">
        <v>27</v>
      </c>
      <c r="I72" s="2">
        <v>1.21E-2</v>
      </c>
      <c r="J72">
        <v>9290</v>
      </c>
      <c r="K72" s="2">
        <v>4.9837141326837609E-3</v>
      </c>
      <c r="L72" s="2">
        <v>1.7074219220055559E-2</v>
      </c>
      <c r="M72" s="3">
        <v>0.77037429934107182</v>
      </c>
      <c r="N72" s="2">
        <v>0.29188533123844618</v>
      </c>
      <c r="O72" t="s">
        <v>28</v>
      </c>
      <c r="P72" s="2">
        <v>1.0200000000000001E-2</v>
      </c>
      <c r="Q72">
        <v>1224380</v>
      </c>
      <c r="R72" s="2">
        <v>6.0351500000000002E-2</v>
      </c>
      <c r="S72" s="2">
        <v>7.2231999999999999E-3</v>
      </c>
      <c r="T72" s="3">
        <v>6.5299999999999996E-17</v>
      </c>
      <c r="U72" s="2">
        <v>8.3552303688116076</v>
      </c>
      <c r="V72" t="b">
        <v>0</v>
      </c>
      <c r="W72" t="b">
        <v>1</v>
      </c>
    </row>
    <row r="73" spans="1:23" x14ac:dyDescent="0.25">
      <c r="A73" t="s">
        <v>70</v>
      </c>
      <c r="B73">
        <v>5</v>
      </c>
      <c r="C73">
        <v>74689045</v>
      </c>
      <c r="D73">
        <v>75393220</v>
      </c>
      <c r="E73" t="s">
        <v>25</v>
      </c>
      <c r="F73" t="s">
        <v>24</v>
      </c>
      <c r="G73" t="s">
        <v>29</v>
      </c>
      <c r="H73" t="s">
        <v>27</v>
      </c>
      <c r="I73" s="2">
        <v>1.2755622423270699E-2</v>
      </c>
      <c r="J73">
        <v>4366</v>
      </c>
      <c r="K73" s="2">
        <v>2.3248999999999999E-2</v>
      </c>
      <c r="L73" s="2">
        <v>2.37717E-2</v>
      </c>
      <c r="M73" s="3">
        <v>0.328071</v>
      </c>
      <c r="N73" s="2">
        <v>0.97801166933791017</v>
      </c>
      <c r="O73" t="s">
        <v>28</v>
      </c>
      <c r="P73" s="2">
        <v>1.0500000000000001E-2</v>
      </c>
      <c r="Q73">
        <v>554241</v>
      </c>
      <c r="R73" s="2">
        <v>5.6369200000000001E-2</v>
      </c>
      <c r="S73" s="2">
        <v>1.0189999999999999E-2</v>
      </c>
      <c r="T73" s="3">
        <v>3.1699999999999999E-8</v>
      </c>
      <c r="U73" s="2">
        <v>5.5318155053974492</v>
      </c>
      <c r="V73" t="b">
        <v>0</v>
      </c>
      <c r="W73" t="b">
        <v>1</v>
      </c>
    </row>
    <row r="74" spans="1:23" x14ac:dyDescent="0.25">
      <c r="A74" t="s">
        <v>71</v>
      </c>
      <c r="B74">
        <v>5</v>
      </c>
      <c r="C74">
        <v>74703989</v>
      </c>
      <c r="D74">
        <v>75408164</v>
      </c>
      <c r="E74" t="s">
        <v>25</v>
      </c>
      <c r="F74" t="s">
        <v>33</v>
      </c>
      <c r="G74" t="s">
        <v>26</v>
      </c>
      <c r="H74" t="s">
        <v>27</v>
      </c>
      <c r="I74" s="2">
        <v>1.5800000000000002E-2</v>
      </c>
      <c r="J74">
        <v>12046</v>
      </c>
      <c r="K74" s="2">
        <v>-1.6827378774533591E-2</v>
      </c>
      <c r="L74" s="2">
        <v>1.6219215190827509E-2</v>
      </c>
      <c r="M74" s="3">
        <v>0.29950453230444052</v>
      </c>
      <c r="N74" s="2">
        <v>1.037496486516192</v>
      </c>
      <c r="O74" t="s">
        <v>28</v>
      </c>
      <c r="P74" s="2">
        <v>1.61E-2</v>
      </c>
      <c r="Q74">
        <v>1204905</v>
      </c>
      <c r="R74" s="2">
        <v>-4.2117599999999998E-2</v>
      </c>
      <c r="S74" s="2">
        <v>6.2307500000000002E-3</v>
      </c>
      <c r="T74" s="3">
        <v>1.38E-11</v>
      </c>
      <c r="U74" s="2">
        <v>6.7596356778878954</v>
      </c>
      <c r="V74" t="b">
        <v>0</v>
      </c>
      <c r="W74" t="b">
        <v>1</v>
      </c>
    </row>
    <row r="75" spans="1:23" x14ac:dyDescent="0.25">
      <c r="A75" t="s">
        <v>71</v>
      </c>
      <c r="B75">
        <v>5</v>
      </c>
      <c r="C75">
        <v>74703989</v>
      </c>
      <c r="D75">
        <v>75408164</v>
      </c>
      <c r="E75" t="s">
        <v>25</v>
      </c>
      <c r="F75" t="s">
        <v>33</v>
      </c>
      <c r="G75" t="s">
        <v>29</v>
      </c>
      <c r="H75" t="s">
        <v>27</v>
      </c>
      <c r="I75" s="2">
        <v>1.55319339982464E-2</v>
      </c>
      <c r="J75">
        <v>4562</v>
      </c>
      <c r="K75" s="2">
        <v>-3.7973300000000001E-2</v>
      </c>
      <c r="L75" s="2">
        <v>2.5820699999999999E-2</v>
      </c>
      <c r="M75" s="3">
        <v>0.14141699999999999</v>
      </c>
      <c r="N75" s="2">
        <v>1.470653390496772</v>
      </c>
      <c r="O75" t="s">
        <v>28</v>
      </c>
      <c r="P75" s="2">
        <v>1.5599999999999999E-2</v>
      </c>
      <c r="Q75">
        <v>544016</v>
      </c>
      <c r="R75" s="2">
        <v>-4.5176399999999999E-2</v>
      </c>
      <c r="S75" s="2">
        <v>8.7187299999999992E-3</v>
      </c>
      <c r="T75" s="3">
        <v>2.2000000000000001E-7</v>
      </c>
      <c r="U75" s="2">
        <v>5.1815344666023613</v>
      </c>
      <c r="V75" t="b">
        <v>0</v>
      </c>
      <c r="W75" t="b">
        <v>1</v>
      </c>
    </row>
    <row r="76" spans="1:23" x14ac:dyDescent="0.25">
      <c r="A76" t="s">
        <v>72</v>
      </c>
      <c r="B76">
        <v>5</v>
      </c>
      <c r="C76">
        <v>74725216</v>
      </c>
      <c r="D76">
        <v>75429391</v>
      </c>
      <c r="E76" t="s">
        <v>31</v>
      </c>
      <c r="F76" t="s">
        <v>33</v>
      </c>
      <c r="G76" t="s">
        <v>26</v>
      </c>
      <c r="H76" t="s">
        <v>27</v>
      </c>
      <c r="I76" s="2">
        <v>5.7799999999999997E-2</v>
      </c>
      <c r="J76">
        <v>20016</v>
      </c>
      <c r="K76" s="2">
        <v>-3.9521105420665283E-5</v>
      </c>
      <c r="L76" s="2">
        <v>6.011874236943983E-3</v>
      </c>
      <c r="M76" s="3">
        <v>0.99475487152937558</v>
      </c>
      <c r="N76" s="2">
        <v>6.5738410124751784E-3</v>
      </c>
      <c r="O76" t="s">
        <v>28</v>
      </c>
      <c r="P76" s="2">
        <v>5.6599999999999998E-2</v>
      </c>
      <c r="Q76">
        <v>1231140</v>
      </c>
      <c r="R76" s="2">
        <v>6.6995100000000002E-2</v>
      </c>
      <c r="S76" s="2">
        <v>3.10107E-3</v>
      </c>
      <c r="T76" s="3">
        <v>1.6499999999999999E-103</v>
      </c>
      <c r="U76" s="2">
        <v>21.603865762462629</v>
      </c>
      <c r="V76" t="b">
        <v>0</v>
      </c>
      <c r="W76" t="b">
        <v>1</v>
      </c>
    </row>
    <row r="77" spans="1:23" x14ac:dyDescent="0.25">
      <c r="A77" t="s">
        <v>72</v>
      </c>
      <c r="B77">
        <v>5</v>
      </c>
      <c r="C77">
        <v>74725216</v>
      </c>
      <c r="D77">
        <v>75429391</v>
      </c>
      <c r="E77" t="s">
        <v>31</v>
      </c>
      <c r="F77" t="s">
        <v>33</v>
      </c>
      <c r="G77" t="s">
        <v>29</v>
      </c>
      <c r="H77" t="s">
        <v>27</v>
      </c>
      <c r="I77" s="2">
        <v>5.7599547605192501E-2</v>
      </c>
      <c r="J77">
        <v>8936</v>
      </c>
      <c r="K77" s="2">
        <v>-2.43136E-3</v>
      </c>
      <c r="L77" s="2">
        <v>8.8010299999999996E-3</v>
      </c>
      <c r="M77" s="3">
        <v>0.782308</v>
      </c>
      <c r="N77" s="2">
        <v>0.27625857428051043</v>
      </c>
      <c r="O77" t="s">
        <v>28</v>
      </c>
      <c r="P77" s="2">
        <v>5.79E-2</v>
      </c>
      <c r="Q77">
        <v>558352</v>
      </c>
      <c r="R77" s="2">
        <v>7.3971400000000007E-2</v>
      </c>
      <c r="S77" s="2">
        <v>4.4029999999999998E-3</v>
      </c>
      <c r="T77" s="3">
        <v>2.4299999999999999E-63</v>
      </c>
      <c r="U77" s="2">
        <v>16.800227117874179</v>
      </c>
      <c r="V77" t="b">
        <v>0</v>
      </c>
      <c r="W77" t="b">
        <v>1</v>
      </c>
    </row>
  </sheetData>
  <autoFilter ref="A3:W77" xr:uid="{00000000-0001-0000-0200-000000000000}">
    <sortState xmlns:xlrd2="http://schemas.microsoft.com/office/spreadsheetml/2017/richdata2" ref="A4:W77">
      <sortCondition ref="B3"/>
    </sortState>
  </autoFilter>
  <mergeCells count="1">
    <mergeCell ref="A1:W1"/>
  </mergeCells>
  <conditionalFormatting sqref="M4:M77">
    <cfRule type="cellIs" dxfId="5" priority="4" operator="between">
      <formula>0.05</formula>
      <formula>0.000001</formula>
    </cfRule>
    <cfRule type="cellIs" dxfId="4" priority="5" operator="between">
      <formula>0.00000005</formula>
      <formula>0.000001</formula>
    </cfRule>
    <cfRule type="cellIs" dxfId="3" priority="6" operator="lessThan">
      <formula>0.00000005</formula>
    </cfRule>
  </conditionalFormatting>
  <conditionalFormatting sqref="T4:T77">
    <cfRule type="cellIs" dxfId="2" priority="1" operator="between">
      <formula>0.05</formula>
      <formula>0.000001</formula>
    </cfRule>
    <cfRule type="cellIs" dxfId="1" priority="2" operator="between">
      <formula>0.00000005</formula>
      <formula>0.000001</formula>
    </cfRule>
    <cfRule type="cellIs" dxfId="0" priority="3" operator="lessThan">
      <formula>0.0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IVs_MVMR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Janne Pott</cp:lastModifiedBy>
  <dcterms:created xsi:type="dcterms:W3CDTF">2026-03-05T18:21:27Z</dcterms:created>
  <dcterms:modified xsi:type="dcterms:W3CDTF">2026-03-05T18:24:10Z</dcterms:modified>
</cp:coreProperties>
</file>